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mc:AlternateContent xmlns:mc="http://schemas.openxmlformats.org/markup-compatibility/2006">
    <mc:Choice Requires="x15">
      <x15ac:absPath xmlns:x15ac="http://schemas.microsoft.com/office/spreadsheetml/2010/11/ac" url="Z:\projects\TMEModeling\paper\"/>
    </mc:Choice>
  </mc:AlternateContent>
  <xr:revisionPtr revIDLastSave="0" documentId="13_ncr:1_{46808A84-A549-40A6-811B-4DB178361230}" xr6:coauthVersionLast="47" xr6:coauthVersionMax="47" xr10:uidLastSave="{00000000-0000-0000-0000-000000000000}"/>
  <bookViews>
    <workbookView xWindow="-120" yWindow="-120" windowWidth="29040" windowHeight="15840" xr2:uid="{00000000-000D-0000-FFFF-FFFF00000000}"/>
  </bookViews>
  <sheets>
    <sheet name="Blood content" sheetId="1" r:id="rId1"/>
    <sheet name="Lipids overview" sheetId="2" r:id="rId2"/>
    <sheet name="Lipid pool calculations" sheetId="4"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10" i="2" l="1"/>
  <c r="C10" i="2"/>
  <c r="E2" i="4"/>
  <c r="C9" i="2"/>
  <c r="B20" i="2"/>
  <c r="D9" i="2"/>
  <c r="E61" i="4"/>
  <c r="E3" i="4"/>
  <c r="E4" i="4"/>
  <c r="E5" i="4"/>
  <c r="E6" i="4"/>
  <c r="E7" i="4"/>
  <c r="E8" i="4"/>
  <c r="E9" i="4"/>
  <c r="E10" i="4"/>
  <c r="E11" i="4"/>
  <c r="E12" i="4"/>
  <c r="E13" i="4"/>
  <c r="E14" i="4"/>
  <c r="E15" i="4"/>
  <c r="E16" i="4"/>
  <c r="E17" i="4"/>
  <c r="E18" i="4"/>
  <c r="E19" i="4"/>
  <c r="E20" i="4"/>
  <c r="E21" i="4"/>
  <c r="E22" i="4"/>
  <c r="E23" i="4"/>
  <c r="E24" i="4"/>
  <c r="E25" i="4"/>
  <c r="E26" i="4"/>
  <c r="E27" i="4"/>
  <c r="E28" i="4"/>
  <c r="E29" i="4"/>
  <c r="E30" i="4"/>
  <c r="E31" i="4"/>
  <c r="E32" i="4"/>
  <c r="E33" i="4"/>
  <c r="E34" i="4"/>
  <c r="E35" i="4"/>
  <c r="E36" i="4"/>
  <c r="E37" i="4"/>
  <c r="E38" i="4"/>
  <c r="E39" i="4"/>
  <c r="E40" i="4"/>
  <c r="E41" i="4"/>
  <c r="E42" i="4"/>
  <c r="E43" i="4"/>
  <c r="E44" i="4"/>
  <c r="E45" i="4"/>
  <c r="E46" i="4"/>
  <c r="E47" i="4"/>
  <c r="E48" i="4"/>
  <c r="E49" i="4"/>
  <c r="E50" i="4"/>
  <c r="E51" i="4"/>
  <c r="E52" i="4"/>
  <c r="E53" i="4"/>
  <c r="E54" i="4"/>
  <c r="E55" i="4"/>
  <c r="E56" i="4"/>
  <c r="E57" i="4"/>
  <c r="E58" i="4"/>
  <c r="E59" i="4"/>
  <c r="E60" i="4"/>
  <c r="D61" i="4"/>
  <c r="C66" i="1"/>
  <c r="C63" i="1"/>
  <c r="C52" i="1"/>
  <c r="C44" i="1"/>
  <c r="C41" i="1"/>
  <c r="C36" i="1"/>
  <c r="C31" i="1"/>
  <c r="C22" i="1"/>
  <c r="C20" i="1"/>
  <c r="C15" i="1"/>
  <c r="B38" i="1"/>
  <c r="B39" i="1"/>
  <c r="B40" i="1"/>
  <c r="B41" i="1"/>
  <c r="B42" i="1"/>
  <c r="B43" i="1"/>
  <c r="B44" i="1"/>
  <c r="B45" i="1"/>
  <c r="B46" i="1"/>
  <c r="B47" i="1"/>
  <c r="B48" i="1"/>
  <c r="B49" i="1"/>
  <c r="B50" i="1"/>
  <c r="B51" i="1"/>
  <c r="B52" i="1"/>
  <c r="B53" i="1"/>
  <c r="B54" i="1"/>
  <c r="B55" i="1"/>
  <c r="B56" i="1"/>
  <c r="B57" i="1"/>
  <c r="B58" i="1"/>
  <c r="B59" i="1"/>
  <c r="B60" i="1"/>
  <c r="B61" i="1"/>
  <c r="B62" i="1"/>
  <c r="B63" i="1"/>
  <c r="B64" i="1"/>
  <c r="B65" i="1"/>
  <c r="B66" i="1"/>
  <c r="B3" i="1"/>
  <c r="B4" i="1"/>
  <c r="B5" i="1"/>
  <c r="B6" i="1"/>
  <c r="B7" i="1"/>
  <c r="B8" i="1"/>
  <c r="B9" i="1"/>
  <c r="B10" i="1"/>
  <c r="B11" i="1"/>
  <c r="B12" i="1"/>
  <c r="B13" i="1"/>
  <c r="B14" i="1"/>
  <c r="B15" i="1"/>
  <c r="B16" i="1"/>
  <c r="B17" i="1"/>
  <c r="B18" i="1"/>
  <c r="B19" i="1"/>
  <c r="B20" i="1"/>
  <c r="B21" i="1"/>
  <c r="B22" i="1"/>
  <c r="B23" i="1"/>
  <c r="B24" i="1"/>
  <c r="B25" i="1"/>
  <c r="B26" i="1"/>
  <c r="B27" i="1"/>
  <c r="B28" i="1"/>
  <c r="B29" i="1"/>
  <c r="B30" i="1"/>
  <c r="B31" i="1"/>
  <c r="B32" i="1"/>
  <c r="B33" i="1"/>
  <c r="B34" i="1"/>
  <c r="B35" i="1"/>
  <c r="B36" i="1"/>
  <c r="B37" i="1"/>
</calcChain>
</file>

<file path=xl/sharedStrings.xml><?xml version="1.0" encoding="utf-8"?>
<sst xmlns="http://schemas.openxmlformats.org/spreadsheetml/2006/main" count="523" uniqueCount="440">
  <si>
    <t>2-Aminobutyrate</t>
  </si>
  <si>
    <t>22.89±7.28</t>
  </si>
  <si>
    <t>21.11±6.01</t>
  </si>
  <si>
    <t>2-Hydroxybutyrate</t>
  </si>
  <si>
    <t>37.1±16.44</t>
  </si>
  <si>
    <t>32.83±13.15</t>
  </si>
  <si>
    <t>2-Oxobutyrate</t>
  </si>
  <si>
    <t>8.53±8.79</t>
  </si>
  <si>
    <t>10.53±8.62</t>
  </si>
  <si>
    <t>2-Oxoisopentanoate</t>
  </si>
  <si>
    <t>14.41±3.12</t>
  </si>
  <si>
    <t>12.83±2.61</t>
  </si>
  <si>
    <t>3-Aminoisobutyrate</t>
  </si>
  <si>
    <t>2.27±1.6</t>
  </si>
  <si>
    <t>2.09±1.28</t>
  </si>
  <si>
    <t>3-Hydroxybutyrate</t>
  </si>
  <si>
    <t>92.45±114.14</t>
  </si>
  <si>
    <t>112.61±102.73</t>
  </si>
  <si>
    <t>3-Methylhistidine</t>
  </si>
  <si>
    <t>7.9±5.45</t>
  </si>
  <si>
    <t>6.44±4.95</t>
  </si>
  <si>
    <t>5-Oxoproline</t>
  </si>
  <si>
    <t>26.8±7.57</t>
  </si>
  <si>
    <t>26.47±8.29</t>
  </si>
  <si>
    <t>Alanine</t>
  </si>
  <si>
    <t>387.08±88.01</t>
  </si>
  <si>
    <t>325.84±75.76</t>
  </si>
  <si>
    <t>Alpha-Aminoadipate</t>
  </si>
  <si>
    <t>1.16±1.42</t>
  </si>
  <si>
    <t>0.89±0.87</t>
  </si>
  <si>
    <t>Arginine</t>
  </si>
  <si>
    <t>90.96±16.66</t>
  </si>
  <si>
    <t>82.27±15.84</t>
  </si>
  <si>
    <t>Asparagine</t>
  </si>
  <si>
    <t>50.02±7.98</t>
  </si>
  <si>
    <t>45.66±7.47</t>
  </si>
  <si>
    <t>Aspartate</t>
  </si>
  <si>
    <t>4.34±2.91</t>
  </si>
  <si>
    <t>4.1±10.13</t>
  </si>
  <si>
    <t>Azelate</t>
  </si>
  <si>
    <t>1.14±0.77</t>
  </si>
  <si>
    <t>1.13±0.61</t>
  </si>
  <si>
    <t>Beta-Alanine</t>
  </si>
  <si>
    <t>2.99±0.95</t>
  </si>
  <si>
    <t>2.32±0.86</t>
  </si>
  <si>
    <t>Betaine</t>
  </si>
  <si>
    <t>61.47±17.36</t>
  </si>
  <si>
    <t>51.32±14.22</t>
  </si>
  <si>
    <t>Carnitine</t>
  </si>
  <si>
    <t>67.54±12.81</t>
  </si>
  <si>
    <t>60.61±11.08</t>
  </si>
  <si>
    <t>Choline</t>
  </si>
  <si>
    <t>16.91±3.85</t>
  </si>
  <si>
    <t>13.92±3.07</t>
  </si>
  <si>
    <t>Cis-Aconitate</t>
  </si>
  <si>
    <t>5.22±1.48</t>
  </si>
  <si>
    <t>5.1±1.42</t>
  </si>
  <si>
    <t>Citrate</t>
  </si>
  <si>
    <t>93.34±31.93</t>
  </si>
  <si>
    <t>102.71±34.17</t>
  </si>
  <si>
    <t>Citrulline</t>
  </si>
  <si>
    <t>44.23±11.61</t>
  </si>
  <si>
    <t>41.8±10.66</t>
  </si>
  <si>
    <t>Creatine</t>
  </si>
  <si>
    <t>32.08±14.99</t>
  </si>
  <si>
    <t>43.79±15.17</t>
  </si>
  <si>
    <t>Creatinine</t>
  </si>
  <si>
    <t>71.24±17.35</t>
  </si>
  <si>
    <t>53.77±12.58</t>
  </si>
  <si>
    <t>Cystine</t>
  </si>
  <si>
    <t>59.21±9.53</t>
  </si>
  <si>
    <t>57.68±10.04</t>
  </si>
  <si>
    <t>Ethanolamine Phosphate</t>
  </si>
  <si>
    <t>1.25±1.06</t>
  </si>
  <si>
    <t>1.49±1.1</t>
  </si>
  <si>
    <t>Fumarate</t>
  </si>
  <si>
    <t>1.61±0.67</t>
  </si>
  <si>
    <t>1.53±0.63</t>
  </si>
  <si>
    <t>Gamma-Butyrobetaine</t>
  </si>
  <si>
    <t>1.57±0.39</t>
  </si>
  <si>
    <t>1.25±0.3</t>
  </si>
  <si>
    <t>Glucuronate</t>
  </si>
  <si>
    <t>3.59±1.71</t>
  </si>
  <si>
    <t>3.13±1.62</t>
  </si>
  <si>
    <t>Glutamate</t>
  </si>
  <si>
    <t>41.29±18.22</t>
  </si>
  <si>
    <t>30.22±17.71</t>
  </si>
  <si>
    <t>Glutamine</t>
  </si>
  <si>
    <t>637.11±85.25</t>
  </si>
  <si>
    <t>621.23±76.7</t>
  </si>
  <si>
    <t>Glycine</t>
  </si>
  <si>
    <t>215.85±48.92</t>
  </si>
  <si>
    <t>251±81.29</t>
  </si>
  <si>
    <t>Guanidinoacetate</t>
  </si>
  <si>
    <t>3.22±0.76</t>
  </si>
  <si>
    <t>2.41±0.62</t>
  </si>
  <si>
    <t>Hippurate</t>
  </si>
  <si>
    <t>4.02±5.16</t>
  </si>
  <si>
    <t>4.79±5.42</t>
  </si>
  <si>
    <t>Histidine</t>
  </si>
  <si>
    <t>79.58±14.01</t>
  </si>
  <si>
    <t>72.77±14.39</t>
  </si>
  <si>
    <t>Homovanillate</t>
  </si>
  <si>
    <t>2.74±1.64</t>
  </si>
  <si>
    <t>1.96±1.38</t>
  </si>
  <si>
    <t>Hydroxyproline</t>
  </si>
  <si>
    <t>10.34±3.81</t>
  </si>
  <si>
    <t>8.3±3</t>
  </si>
  <si>
    <t>Indole-3-acetate</t>
  </si>
  <si>
    <t>5.06±3.74</t>
  </si>
  <si>
    <t>4.68±3.53</t>
  </si>
  <si>
    <t>Isocitrate</t>
  </si>
  <si>
    <t>6.37±2.59</t>
  </si>
  <si>
    <t>5.96±5.41</t>
  </si>
  <si>
    <t>Isoleucine</t>
  </si>
  <si>
    <t>67.41±14.7</t>
  </si>
  <si>
    <t>51.35±10.97</t>
  </si>
  <si>
    <t>Kynurenine</t>
  </si>
  <si>
    <t>1.71±0.57</t>
  </si>
  <si>
    <t>1.5±0.56</t>
  </si>
  <si>
    <t>Lactate</t>
  </si>
  <si>
    <t>750.03±240.67</t>
  </si>
  <si>
    <t>630.87±204.97</t>
  </si>
  <si>
    <t>Leucine</t>
  </si>
  <si>
    <t>131.73±23.15</t>
  </si>
  <si>
    <t>103.01±18.63</t>
  </si>
  <si>
    <t>Lysine</t>
  </si>
  <si>
    <t>196.82±33.48</t>
  </si>
  <si>
    <t>176.12±31.07</t>
  </si>
  <si>
    <t>Malate</t>
  </si>
  <si>
    <t>6.39±2.12</t>
  </si>
  <si>
    <t>5.78±2.35</t>
  </si>
  <si>
    <t>Malonate</t>
  </si>
  <si>
    <t>2.43±1.67</t>
  </si>
  <si>
    <t>2.55±1.69</t>
  </si>
  <si>
    <t>Methionine</t>
  </si>
  <si>
    <t>23.06±6.94</t>
  </si>
  <si>
    <t>19.15±5.6</t>
  </si>
  <si>
    <t>N,N-Dimethylglycine</t>
  </si>
  <si>
    <t>5.84±10.19</t>
  </si>
  <si>
    <t>4.72±6.45</t>
  </si>
  <si>
    <t>O-Acetylcarnitine</t>
  </si>
  <si>
    <t>1.6±1.46</t>
  </si>
  <si>
    <t>1.27±1.25</t>
  </si>
  <si>
    <t>Ornithine</t>
  </si>
  <si>
    <t>40.75±9.86</t>
  </si>
  <si>
    <t>37.26±15.79</t>
  </si>
  <si>
    <t>Phenylalanine</t>
  </si>
  <si>
    <t>59.21±9.65</t>
  </si>
  <si>
    <t>52.24±8.86</t>
  </si>
  <si>
    <t>Pipecolate</t>
  </si>
  <si>
    <t>2.11±3.12</t>
  </si>
  <si>
    <t>1.32±1.2</t>
  </si>
  <si>
    <t>Proline</t>
  </si>
  <si>
    <t>155.23±47.99</t>
  </si>
  <si>
    <t>119.96±37.02</t>
  </si>
  <si>
    <t>Pyruvate</t>
  </si>
  <si>
    <t>64.06±23.41</t>
  </si>
  <si>
    <t>60.55±19.7</t>
  </si>
  <si>
    <t>Sarcosine</t>
  </si>
  <si>
    <t>2.98±1.6</t>
  </si>
  <si>
    <t>2.47±1.45</t>
  </si>
  <si>
    <t>Serine</t>
  </si>
  <si>
    <t>114.98±22.01</t>
  </si>
  <si>
    <t>121.36±41.91</t>
  </si>
  <si>
    <t>Succinate</t>
  </si>
  <si>
    <t>9.24±2.84</t>
  </si>
  <si>
    <t>9.35±2.56</t>
  </si>
  <si>
    <t>Taurine</t>
  </si>
  <si>
    <t>74.1±19.23</t>
  </si>
  <si>
    <t>77.2±21.94</t>
  </si>
  <si>
    <t>Threonate</t>
  </si>
  <si>
    <t>26.53±7.48</t>
  </si>
  <si>
    <t>31.4±7.73</t>
  </si>
  <si>
    <t>Threonine</t>
  </si>
  <si>
    <t>141.83±31.89</t>
  </si>
  <si>
    <t>125.97±27.92</t>
  </si>
  <si>
    <t>Tryptophan</t>
  </si>
  <si>
    <t>54.06±9.1</t>
  </si>
  <si>
    <t>45.94±7.61</t>
  </si>
  <si>
    <t>Tyrosine</t>
  </si>
  <si>
    <t>68.22±12.7</t>
  </si>
  <si>
    <t>59.09±11.78</t>
  </si>
  <si>
    <t>Uric acid</t>
  </si>
  <si>
    <t>300.27±70.44</t>
  </si>
  <si>
    <t>233.52±56.66</t>
  </si>
  <si>
    <t>Uridine</t>
  </si>
  <si>
    <t>23.86±6.57</t>
  </si>
  <si>
    <t>23.68±6.52</t>
  </si>
  <si>
    <t>Valine</t>
  </si>
  <si>
    <t>240.22±39.93</t>
  </si>
  <si>
    <t>202.08±34.67</t>
  </si>
  <si>
    <t>Metabolite</t>
  </si>
  <si>
    <t>male</t>
  </si>
  <si>
    <t>female</t>
  </si>
  <si>
    <t>Comment</t>
  </si>
  <si>
    <t>These values were created with regexp replace in visual studio, using the pattern find: ([0-9\.]*)±[0-9\.]* Replace with: $1</t>
  </si>
  <si>
    <t>MW(Da)</t>
  </si>
  <si>
    <t>Original Met name</t>
  </si>
  <si>
    <t>Source conc</t>
  </si>
  <si>
    <t>Source Diff. coeff.</t>
  </si>
  <si>
    <t>D*10^10 (m^2/s)</t>
  </si>
  <si>
    <t>HMDB</t>
  </si>
  <si>
    <t>Goldstick et al</t>
  </si>
  <si>
    <t>Siggaard-Andersen et al</t>
  </si>
  <si>
    <t>Zhang et al, mouse seminal fluid</t>
  </si>
  <si>
    <t>Harada et al</t>
  </si>
  <si>
    <t>Oxygen</t>
  </si>
  <si>
    <t>This is a special case; we are looking for free oxygen, not the oxygen bound in hemoglobin</t>
  </si>
  <si>
    <t>Quehenberger et al</t>
  </si>
  <si>
    <t>glucose</t>
  </si>
  <si>
    <t>(S)-2-aminobutanoate</t>
  </si>
  <si>
    <t>2-hydroxybutyrate</t>
  </si>
  <si>
    <t>2-oxobutyrate</t>
  </si>
  <si>
    <t>3-methyl-2-oxobutyrate</t>
  </si>
  <si>
    <t>D-3-amino-isobutanoate</t>
  </si>
  <si>
    <t>(R)-3-hydroxybutanoate</t>
  </si>
  <si>
    <t>5-oxoproline</t>
  </si>
  <si>
    <t>alanine</t>
  </si>
  <si>
    <t>L-2-aminoadipate</t>
  </si>
  <si>
    <t>arginine</t>
  </si>
  <si>
    <t>asparagine</t>
  </si>
  <si>
    <t>aspartate</t>
  </si>
  <si>
    <t>azelaic acid</t>
  </si>
  <si>
    <t>beta-alanine</t>
  </si>
  <si>
    <t>betaine</t>
  </si>
  <si>
    <t>L-carnitine</t>
  </si>
  <si>
    <t>choline</t>
  </si>
  <si>
    <t>cis-aconitate</t>
  </si>
  <si>
    <t>citrate</t>
  </si>
  <si>
    <t>citrulline</t>
  </si>
  <si>
    <t>creatine</t>
  </si>
  <si>
    <t>creatinine</t>
  </si>
  <si>
    <t>cysteine</t>
  </si>
  <si>
    <t>ethanolamine-phosphate</t>
  </si>
  <si>
    <t>fumarate</t>
  </si>
  <si>
    <t>gamma-butyrobetaine</t>
  </si>
  <si>
    <t>glucuronate</t>
  </si>
  <si>
    <t>glutamate</t>
  </si>
  <si>
    <t>glutamine</t>
  </si>
  <si>
    <t>glycine</t>
  </si>
  <si>
    <t>guanidinoacetate</t>
  </si>
  <si>
    <t>hippurate</t>
  </si>
  <si>
    <t>histidine</t>
  </si>
  <si>
    <t>homovanillate</t>
  </si>
  <si>
    <t>trans-4-hydroxy-L-proline</t>
  </si>
  <si>
    <t>indoleacetate</t>
  </si>
  <si>
    <t>isocitrate</t>
  </si>
  <si>
    <t>isoleucine</t>
  </si>
  <si>
    <t>kynurenine</t>
  </si>
  <si>
    <t>L-lactate</t>
  </si>
  <si>
    <t>leucine</t>
  </si>
  <si>
    <t>lysine</t>
  </si>
  <si>
    <t>malate</t>
  </si>
  <si>
    <t>malonate</t>
  </si>
  <si>
    <t>methionine</t>
  </si>
  <si>
    <t>dimethylglycine</t>
  </si>
  <si>
    <t>O-acetylcarnitine</t>
  </si>
  <si>
    <t>ornithine</t>
  </si>
  <si>
    <t>phenylalanine</t>
  </si>
  <si>
    <t>L-pipecolate</t>
  </si>
  <si>
    <t>proline</t>
  </si>
  <si>
    <t>pyruvate</t>
  </si>
  <si>
    <t>sarcosine</t>
  </si>
  <si>
    <t>serine</t>
  </si>
  <si>
    <t>succinate</t>
  </si>
  <si>
    <t>taurine</t>
  </si>
  <si>
    <t>threonate</t>
  </si>
  <si>
    <t>threonine</t>
  </si>
  <si>
    <t>tryptophan</t>
  </si>
  <si>
    <t>tyrosine</t>
  </si>
  <si>
    <t>urate</t>
  </si>
  <si>
    <t>uridine</t>
  </si>
  <si>
    <t>valine</t>
  </si>
  <si>
    <t>O2</t>
  </si>
  <si>
    <t>myristic acid</t>
  </si>
  <si>
    <t>palmitate</t>
  </si>
  <si>
    <t>margaric acid</t>
  </si>
  <si>
    <t>(10Z)-heptadecenoic acid</t>
  </si>
  <si>
    <t>stearate</t>
  </si>
  <si>
    <t>oleate</t>
  </si>
  <si>
    <t>linoleate</t>
  </si>
  <si>
    <t>gamma-linolenate</t>
  </si>
  <si>
    <t>arachidonate</t>
  </si>
  <si>
    <t>Hoogenboezem et al</t>
  </si>
  <si>
    <t>The concentration is 40 g/l, =&gt; 40*10^6/66500 uM = 601 uM</t>
  </si>
  <si>
    <t>Chary et al</t>
  </si>
  <si>
    <t>Category</t>
  </si>
  <si>
    <t>Protein</t>
  </si>
  <si>
    <t>Fatty Acyls - Almost only fatty acids - ignore the rest</t>
  </si>
  <si>
    <t>From Quehenberger et al</t>
  </si>
  <si>
    <t>mg/dl</t>
  </si>
  <si>
    <t>Tot conc (uM)</t>
  </si>
  <si>
    <t>Glycerolipids</t>
  </si>
  <si>
    <t>Glycerophospholipids</t>
  </si>
  <si>
    <t>Sphingolipids</t>
  </si>
  <si>
    <t>Sterol Lipids</t>
  </si>
  <si>
    <t>Assume that all of this is cholesterol, ignore that it is esterified.</t>
  </si>
  <si>
    <t xml:space="preserve">Same strategy again, just convert to fatty acids. </t>
  </si>
  <si>
    <t>Almost only triacylglycerols. Assume these can be converted to fatty acids, with the same composition, ignore the glycerol</t>
  </si>
  <si>
    <t>The most common is TG(52:3) - assume 2x 18 length (stearic acid) + 1x 16 length (palmitic acid), ignore double bonds</t>
  </si>
  <si>
    <t>Same strategy, assume they can be converted to fatty acids. Just use PC and PE to simplify things.</t>
  </si>
  <si>
    <t>NEFA blood pool in[s]</t>
  </si>
  <si>
    <t>cholesterol-ester pool[s]</t>
  </si>
  <si>
    <t>cholesterol-ester plasma pool</t>
  </si>
  <si>
    <t>albumin</t>
  </si>
  <si>
    <t>Chary et al (albumin)</t>
  </si>
  <si>
    <t>C17:1,n-7</t>
  </si>
  <si>
    <t>(11Z,14Z,17Z)-eicosatrienoic acid</t>
  </si>
  <si>
    <t>C20:3,n-3</t>
  </si>
  <si>
    <t>(11Z,14Z)-eicosadienoic acid</t>
  </si>
  <si>
    <t>C20:2,n-6</t>
  </si>
  <si>
    <t>(13Z,16Z)-docosadienoic acid</t>
  </si>
  <si>
    <t>C22:2,n-6</t>
  </si>
  <si>
    <t>(13Z)-eicosenoic acid</t>
  </si>
  <si>
    <t>C20:1,n-7</t>
  </si>
  <si>
    <t>(13Z)-octadecenoic acid</t>
  </si>
  <si>
    <t>C18:1,n-5</t>
  </si>
  <si>
    <t>(6Z,9Z,12Z,15Z,18Z,21Z)-THA</t>
  </si>
  <si>
    <t>C24:6,n-3</t>
  </si>
  <si>
    <t>(6Z,9Z,12Z,15Z,18Z)-TPA</t>
  </si>
  <si>
    <t>C24:5,n-6</t>
  </si>
  <si>
    <t>(6Z,9Z)-octadecadienoic acid</t>
  </si>
  <si>
    <t>C18:2,n-9</t>
  </si>
  <si>
    <t>(7Z)-octadecenoic acid</t>
  </si>
  <si>
    <t>C18:1,n-11</t>
  </si>
  <si>
    <t>(7Z)-tetradecenoic acid</t>
  </si>
  <si>
    <t>C14:1,n-7</t>
  </si>
  <si>
    <t>(9E)-tetradecenoic acid</t>
  </si>
  <si>
    <t>C14:1,n-5</t>
  </si>
  <si>
    <t>(9Z,12Z,15Z,18Z,21Z)-TPA</t>
  </si>
  <si>
    <t>C24:5,n-3</t>
  </si>
  <si>
    <t>(9Z,12Z,15Z,18Z)-TTA</t>
  </si>
  <si>
    <t>C24:4,n-6</t>
  </si>
  <si>
    <t>10,13,16-docosatriynoic acid</t>
  </si>
  <si>
    <t>C22:3,n-6</t>
  </si>
  <si>
    <t>10,13,16,19-docosatetraenoic acid</t>
  </si>
  <si>
    <t>C22:4,n-3</t>
  </si>
  <si>
    <t>12,15,18,21-tetracosatetraenoic acid</t>
  </si>
  <si>
    <t>C24:4,n-3</t>
  </si>
  <si>
    <t>13,16,19-docosatrienoic acid</t>
  </si>
  <si>
    <t>C22:3,n-3</t>
  </si>
  <si>
    <t>7-palmitoleic acid</t>
  </si>
  <si>
    <t>C16:1,n-9</t>
  </si>
  <si>
    <t>8,11-eicosadienoic acid</t>
  </si>
  <si>
    <t>C20:2,n-9</t>
  </si>
  <si>
    <t>9-eicosenoic acid</t>
  </si>
  <si>
    <t>C20:1,n-11</t>
  </si>
  <si>
    <t>9-heptadecylenic acid</t>
  </si>
  <si>
    <t>C17:1,n-8</t>
  </si>
  <si>
    <t>behenic acid</t>
  </si>
  <si>
    <t>C22:0</t>
  </si>
  <si>
    <t>cerotic acid</t>
  </si>
  <si>
    <t>C26:0</t>
  </si>
  <si>
    <t>cis-cetoleic acid</t>
  </si>
  <si>
    <t>C22:1,n-11</t>
  </si>
  <si>
    <t>cis-erucic acid</t>
  </si>
  <si>
    <t>C22:1,n-9</t>
  </si>
  <si>
    <t>cis-gondoic acid</t>
  </si>
  <si>
    <t>C20:1,n-9</t>
  </si>
  <si>
    <t>eicosanoate</t>
  </si>
  <si>
    <t>C20:0</t>
  </si>
  <si>
    <t>elaidate</t>
  </si>
  <si>
    <t>C18:1,n-9</t>
  </si>
  <si>
    <t>henicosanoic acid</t>
  </si>
  <si>
    <t>C21:0</t>
  </si>
  <si>
    <t>lauric acid</t>
  </si>
  <si>
    <t>C12:0</t>
  </si>
  <si>
    <t>lignocerate</t>
  </si>
  <si>
    <t>C24:0</t>
  </si>
  <si>
    <t>C17:0</t>
  </si>
  <si>
    <t>mead acid</t>
  </si>
  <si>
    <t>C20:3,n-9</t>
  </si>
  <si>
    <t>nervonic acid</t>
  </si>
  <si>
    <t>C24:1,n-9</t>
  </si>
  <si>
    <t>nonadecylic acid</t>
  </si>
  <si>
    <t>C19:0</t>
  </si>
  <si>
    <t>omega-3-arachidonic acid</t>
  </si>
  <si>
    <t>C20:4,n-3</t>
  </si>
  <si>
    <t>pentadecylic acid</t>
  </si>
  <si>
    <t>C15:0</t>
  </si>
  <si>
    <t>physeteric acid</t>
  </si>
  <si>
    <t>C14:1,n-9</t>
  </si>
  <si>
    <t>tricosanoic acid</t>
  </si>
  <si>
    <t>C23:0</t>
  </si>
  <si>
    <t>tridecylic acid</t>
  </si>
  <si>
    <t>C13:0</t>
  </si>
  <si>
    <t>ximenic acid</t>
  </si>
  <si>
    <t>C26:1,n-9</t>
  </si>
  <si>
    <t>(4Z,7Z,10Z,13Z,16Z)-DPA</t>
  </si>
  <si>
    <t>C22:5,n-6</t>
  </si>
  <si>
    <t>adrenic acid</t>
  </si>
  <si>
    <t>C22:4,n-6</t>
  </si>
  <si>
    <t>linolenate</t>
  </si>
  <si>
    <t>C18:3,n-3</t>
  </si>
  <si>
    <t>stearidonic acid</t>
  </si>
  <si>
    <t>C18:4,n-3</t>
  </si>
  <si>
    <t>C14:0</t>
  </si>
  <si>
    <t>EPA</t>
  </si>
  <si>
    <t>C20:5,n-3</t>
  </si>
  <si>
    <t>DPA</t>
  </si>
  <si>
    <t>C22:5,n-3</t>
  </si>
  <si>
    <t>C18:3,n-6</t>
  </si>
  <si>
    <t>palmitolate</t>
  </si>
  <si>
    <t>C16:1,n-7</t>
  </si>
  <si>
    <t>dihomo-gamma-linolenate</t>
  </si>
  <si>
    <t>C20:3,n-6</t>
  </si>
  <si>
    <t>cis-vaccenic acid</t>
  </si>
  <si>
    <t>C18:1,n-7</t>
  </si>
  <si>
    <t>DHA</t>
  </si>
  <si>
    <t>C22:6,n-3</t>
  </si>
  <si>
    <t>C20:4,n-6</t>
  </si>
  <si>
    <t>C18:0</t>
  </si>
  <si>
    <t>C16:0</t>
  </si>
  <si>
    <t>C18:2,n-6</t>
  </si>
  <si>
    <t>We simplify by assuming that Fatty Acyls, Glycerolipids, Glycerophospholipids and Sphingolipids all are converted into the NEFA blood pool.</t>
  </si>
  <si>
    <t>NEFA blood pool in[s] =&gt; 0.0048 (10Z)-heptadecenoic acid[s] + 0.0016 (11Z,14Z)-eicosadienoic acid[s] + 0.0016 (11Z,14Z,17Z)-eicosatrienoic acid[s] + 0.0001 (13Z)-eicosenoic acid[s] + 0.0001 (13Z)-octadecenoic acid[s] + 0.0001 (13Z,16Z)-docosadienoic acid[s] + 0.0001 (4Z,7Z,10Z,13Z,16Z)-DPA[s] + 0.0001 (6Z,9Z)-octadecadienoic acid[s] + 0.0001 (6Z,9Z,12Z,15Z,18Z)-TPA[s] + 0.0001 (6Z,9Z,12Z,15Z,18Z,21Z)-THA[s] + 0.0001 (7Z)-octadecenoic acid[s] + 0.0001 (7Z)-tetradecenoic acid[s] + 0.0001 (9E)-tetradecenoic acid[s] + 0.0001 (9Z,12Z,15Z,18Z)-TTA[s] + 0.0001 (9Z,12Z,15Z,18Z,21Z)-TPA[s] + 0.0001 10,13,16,19-docosatetraenoic acid[s] + 0.0001 10,13,16-docosatriynoic acid[s] + 0.0001 12,15,18,21-tetracosatetraenoic acid[s] + 0.0001 13,16,19-docosatrienoic acid[s] + 0.0001 7-palmitoleic acid[s] + 0.0001 8,11-eicosadienoic acid[s] + 0.0001 9-eicosenoic acid[s] + 0.0001 9-heptadecylenic acid[s] + 0.0017 adrenic acid[s] + 0.0137 arachidonate[s] + 0.0007 behenic acid[s] + 0.0005 cerotic acid[s] + 0.0001 cis-cetoleic acid[s] + 0.0002 cis-erucic acid[s] + 0.0001 cis-gondoic acid[s] + 0.0001 cis-vaccenic acid[s] + 0.0046 DHA[s] + 0.0025 dihomo-gamma-linolenate[s] + 0.0019 DPA[s] + 0.0011 eicosanoate[s] + 0.0001 elaidate[s] + 0.002 EPA[s] + 0.0048 gamma-linolenate[s] + 0.0001 henicosanoic acid[s] + 0.0034 lauric acid[s] + 0.0012 lignocerate[s] + 0.071 linoleate[s] + 0.0005 linolenate[s] + 0.0056 margaric acid[s] + 0.0005 mead acid[s] + 0.0283 myristic acid[s] + 0.0003 nervonic acid[s] + 0.0001 nonadecylic acid[s] + 0.3746 oleate[s] + 0.0001 omega-3-arachidonic acid[s] + 0.2949 palmitate[s] + 0.0686 palmitolate[s] + 0.003 pentadecylic acid[s] + 0.0001 physeteric acid[s] + 0.1031 stearate[s] + 0.0001 stearidonic acid[s] + 0.0002 tricosanoic acid[s] + 0.0001 tridecylic acid[s] + 0.0001 ximenic acid[s]</t>
  </si>
  <si>
    <t>Chain length</t>
  </si>
  <si>
    <t>MW</t>
  </si>
  <si>
    <t>NEFA blood pool stochiometric coefficient</t>
  </si>
  <si>
    <t>Weighted mean</t>
  </si>
  <si>
    <t>NEFA Blood pool average MW (from Lipid pool calculations)</t>
  </si>
  <si>
    <t>Type 1 (conv to NEFA blood pool)</t>
  </si>
  <si>
    <t>g/l</t>
  </si>
  <si>
    <t>uM</t>
  </si>
  <si>
    <t>NEFA blood pool in</t>
  </si>
  <si>
    <t>Lipids</t>
  </si>
  <si>
    <t>All lipids except sterols. They are converted to this metabolite mix.</t>
  </si>
  <si>
    <t>Calculated in "Lipids Overview".  We use the diffusion coefficient for albumin, which is an approximation. Some may be transported by other proteins or in lipid drops. Essential fatty acids are handled as part of HAM's media.</t>
  </si>
  <si>
    <t>The sterol lipids are all treated as cholesterol for simplicity.</t>
  </si>
  <si>
    <t>This is for export only in the model, so don't use it.</t>
  </si>
  <si>
    <t>Not present in the s compartment</t>
  </si>
  <si>
    <t>Cholesterol MW</t>
  </si>
  <si>
    <t>Type 2 (conv to cholesterol)</t>
  </si>
  <si>
    <t>cholesterol</t>
  </si>
  <si>
    <t>Sterols, all converted to cholesterol</t>
  </si>
  <si>
    <t>Sterols</t>
  </si>
  <si>
    <t>Calculated in "Lipids Overview".  We use the diffusion coefficient for albumin, which is an approximation. May be transported by other proteins or in lipid drops.</t>
  </si>
  <si>
    <t>We use the fatty acid composition provided in Human1. We take the concentrations from Quehenberger et al.</t>
  </si>
  <si>
    <t>Conc (u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theme="1"/>
      <name val="Arial"/>
      <family val="2"/>
    </font>
    <font>
      <b/>
      <sz val="11"/>
      <color theme="1"/>
      <name val="Calibri"/>
      <family val="2"/>
      <scheme val="minor"/>
    </font>
    <font>
      <sz val="12"/>
      <color theme="1"/>
      <name val="Calibri"/>
      <family val="2"/>
      <scheme val="minor"/>
    </font>
  </fonts>
  <fills count="3">
    <fill>
      <patternFill patternType="none"/>
    </fill>
    <fill>
      <patternFill patternType="gray125"/>
    </fill>
    <fill>
      <patternFill patternType="solid">
        <fgColor theme="4" tint="0.39997558519241921"/>
        <bgColor indexed="64"/>
      </patternFill>
    </fill>
  </fills>
  <borders count="1">
    <border>
      <left/>
      <right/>
      <top/>
      <bottom/>
      <diagonal/>
    </border>
  </borders>
  <cellStyleXfs count="2">
    <xf numFmtId="0" fontId="0" fillId="0" borderId="0"/>
    <xf numFmtId="0" fontId="3" fillId="0" borderId="0"/>
  </cellStyleXfs>
  <cellXfs count="10">
    <xf numFmtId="0" fontId="0" fillId="0" borderId="0" xfId="0"/>
    <xf numFmtId="0" fontId="0" fillId="0" borderId="0" xfId="0"/>
    <xf numFmtId="0" fontId="1" fillId="0" borderId="0" xfId="0" applyFont="1" applyFill="1" applyAlignment="1">
      <alignment horizontal="left"/>
    </xf>
    <xf numFmtId="0" fontId="1" fillId="0" borderId="0" xfId="0" applyNumberFormat="1" applyFont="1" applyFill="1" applyBorder="1" applyAlignment="1">
      <alignment horizontal="left"/>
    </xf>
    <xf numFmtId="0" fontId="1" fillId="0" borderId="0" xfId="0" applyFont="1" applyFill="1" applyBorder="1" applyAlignment="1">
      <alignment horizontal="left"/>
    </xf>
    <xf numFmtId="2" fontId="1" fillId="0" borderId="0" xfId="0" applyNumberFormat="1" applyFont="1" applyBorder="1" applyAlignment="1">
      <alignment horizontal="left"/>
    </xf>
    <xf numFmtId="0" fontId="0" fillId="0" borderId="0" xfId="0" applyFill="1"/>
    <xf numFmtId="0" fontId="0" fillId="0" borderId="0" xfId="0" applyBorder="1"/>
    <xf numFmtId="0" fontId="2" fillId="2" borderId="0" xfId="0" applyFont="1" applyFill="1"/>
    <xf numFmtId="0" fontId="2" fillId="0" borderId="0" xfId="0" applyFont="1"/>
  </cellXfs>
  <cellStyles count="2">
    <cellStyle name="Normal" xfId="0" builtinId="0"/>
    <cellStyle name="Normal 2" xfId="1" xr:uid="{F74EF3D4-8E06-4EFF-B968-65B28F73A95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70"/>
  <sheetViews>
    <sheetView tabSelected="1" workbookViewId="0">
      <selection activeCell="B2" sqref="B2"/>
    </sheetView>
  </sheetViews>
  <sheetFormatPr defaultRowHeight="15" x14ac:dyDescent="0.25"/>
  <cols>
    <col min="1" max="1" width="30" customWidth="1"/>
    <col min="2" max="2" width="10.5703125" customWidth="1"/>
    <col min="3" max="4" width="23.140625" style="1" customWidth="1"/>
    <col min="5" max="5" width="23.7109375" customWidth="1"/>
    <col min="6" max="6" width="35.28515625" customWidth="1"/>
    <col min="7" max="7" width="65.7109375" customWidth="1"/>
    <col min="8" max="8" width="32.28515625" style="1" customWidth="1"/>
    <col min="9" max="9" width="21.5703125" customWidth="1"/>
    <col min="10" max="10" width="20.5703125" customWidth="1"/>
    <col min="11" max="11" width="15.28515625" customWidth="1"/>
  </cols>
  <sheetData>
    <row r="1" spans="1:13" s="9" customFormat="1" x14ac:dyDescent="0.25">
      <c r="A1" s="9" t="s">
        <v>192</v>
      </c>
      <c r="B1" s="9" t="s">
        <v>439</v>
      </c>
      <c r="C1" s="9" t="s">
        <v>201</v>
      </c>
      <c r="D1" s="9" t="s">
        <v>197</v>
      </c>
      <c r="E1" s="9" t="s">
        <v>199</v>
      </c>
      <c r="F1" s="9" t="s">
        <v>200</v>
      </c>
      <c r="G1" s="9" t="s">
        <v>198</v>
      </c>
      <c r="H1" s="9" t="s">
        <v>287</v>
      </c>
      <c r="I1" s="9" t="s">
        <v>195</v>
      </c>
      <c r="J1" s="9" t="s">
        <v>193</v>
      </c>
      <c r="K1" s="9" t="s">
        <v>194</v>
      </c>
      <c r="L1" s="9" t="s">
        <v>196</v>
      </c>
    </row>
    <row r="2" spans="1:13" s="1" customFormat="1" x14ac:dyDescent="0.25">
      <c r="A2" s="1" t="s">
        <v>210</v>
      </c>
      <c r="B2" s="1">
        <v>4971.3</v>
      </c>
      <c r="D2" s="1">
        <v>180.1559</v>
      </c>
      <c r="E2" s="1" t="s">
        <v>202</v>
      </c>
    </row>
    <row r="3" spans="1:13" x14ac:dyDescent="0.25">
      <c r="A3" t="s">
        <v>211</v>
      </c>
      <c r="B3" s="1">
        <f t="shared" ref="B3:B34" si="0">(L3+M3)/2</f>
        <v>22</v>
      </c>
      <c r="D3" s="1">
        <v>103.1198</v>
      </c>
      <c r="E3" s="1" t="s">
        <v>206</v>
      </c>
      <c r="G3" s="3" t="s">
        <v>0</v>
      </c>
      <c r="H3" s="3"/>
      <c r="J3" s="2" t="s">
        <v>1</v>
      </c>
      <c r="K3" s="2" t="s">
        <v>2</v>
      </c>
      <c r="L3">
        <v>22.89</v>
      </c>
      <c r="M3">
        <v>21.11</v>
      </c>
    </row>
    <row r="4" spans="1:13" x14ac:dyDescent="0.25">
      <c r="A4" t="s">
        <v>212</v>
      </c>
      <c r="B4" s="1">
        <f t="shared" si="0"/>
        <v>34.965000000000003</v>
      </c>
      <c r="D4" s="1">
        <v>104.105</v>
      </c>
      <c r="E4" s="1" t="s">
        <v>206</v>
      </c>
      <c r="G4" s="3" t="s">
        <v>3</v>
      </c>
      <c r="H4" s="3"/>
      <c r="J4" s="2" t="s">
        <v>4</v>
      </c>
      <c r="K4" s="2" t="s">
        <v>5</v>
      </c>
      <c r="L4">
        <v>37.1</v>
      </c>
      <c r="M4">
        <v>32.83</v>
      </c>
    </row>
    <row r="5" spans="1:13" x14ac:dyDescent="0.25">
      <c r="A5" t="s">
        <v>213</v>
      </c>
      <c r="B5" s="1">
        <f t="shared" si="0"/>
        <v>9.5299999999999994</v>
      </c>
      <c r="D5" s="1">
        <v>102.0886</v>
      </c>
      <c r="E5" s="1" t="s">
        <v>206</v>
      </c>
      <c r="G5" s="3" t="s">
        <v>6</v>
      </c>
      <c r="H5" s="3"/>
      <c r="J5" s="2" t="s">
        <v>7</v>
      </c>
      <c r="K5" s="2" t="s">
        <v>8</v>
      </c>
      <c r="L5">
        <v>8.5299999999999994</v>
      </c>
      <c r="M5">
        <v>10.53</v>
      </c>
    </row>
    <row r="6" spans="1:13" x14ac:dyDescent="0.25">
      <c r="A6" s="6" t="s">
        <v>214</v>
      </c>
      <c r="B6" s="1">
        <f t="shared" si="0"/>
        <v>13.620000000000001</v>
      </c>
      <c r="D6" s="1">
        <v>116.1152</v>
      </c>
      <c r="E6" s="1" t="s">
        <v>206</v>
      </c>
      <c r="G6" s="3" t="s">
        <v>9</v>
      </c>
      <c r="H6" s="3"/>
      <c r="J6" s="2" t="s">
        <v>10</v>
      </c>
      <c r="K6" s="2" t="s">
        <v>11</v>
      </c>
      <c r="L6">
        <v>14.41</v>
      </c>
      <c r="M6">
        <v>12.83</v>
      </c>
    </row>
    <row r="7" spans="1:13" x14ac:dyDescent="0.25">
      <c r="A7" s="6" t="s">
        <v>215</v>
      </c>
      <c r="B7" s="1">
        <f t="shared" si="0"/>
        <v>2.1799999999999997</v>
      </c>
      <c r="D7" s="1">
        <v>103.1198</v>
      </c>
      <c r="E7" s="1" t="s">
        <v>206</v>
      </c>
      <c r="G7" s="3" t="s">
        <v>12</v>
      </c>
      <c r="H7" s="3"/>
      <c r="J7" s="2" t="s">
        <v>13</v>
      </c>
      <c r="K7" s="2" t="s">
        <v>14</v>
      </c>
      <c r="L7">
        <v>2.27</v>
      </c>
      <c r="M7">
        <v>2.09</v>
      </c>
    </row>
    <row r="8" spans="1:13" x14ac:dyDescent="0.25">
      <c r="A8" s="6" t="s">
        <v>216</v>
      </c>
      <c r="B8" s="1">
        <f t="shared" si="0"/>
        <v>102.53</v>
      </c>
      <c r="D8" s="1">
        <v>104.1045</v>
      </c>
      <c r="E8" s="1" t="s">
        <v>206</v>
      </c>
      <c r="G8" s="3" t="s">
        <v>15</v>
      </c>
      <c r="H8" s="3"/>
      <c r="J8" s="2" t="s">
        <v>16</v>
      </c>
      <c r="K8" s="2" t="s">
        <v>17</v>
      </c>
      <c r="L8">
        <v>92.45</v>
      </c>
      <c r="M8">
        <v>112.61</v>
      </c>
    </row>
    <row r="9" spans="1:13" x14ac:dyDescent="0.25">
      <c r="A9" t="s">
        <v>18</v>
      </c>
      <c r="B9" s="1">
        <f t="shared" si="0"/>
        <v>7.17</v>
      </c>
      <c r="D9" s="1">
        <v>169.18109999999999</v>
      </c>
      <c r="E9" s="1" t="s">
        <v>206</v>
      </c>
      <c r="G9" s="3" t="s">
        <v>18</v>
      </c>
      <c r="H9" s="3"/>
      <c r="J9" s="2" t="s">
        <v>19</v>
      </c>
      <c r="K9" s="2" t="s">
        <v>20</v>
      </c>
      <c r="L9">
        <v>7.9</v>
      </c>
      <c r="M9">
        <v>6.44</v>
      </c>
    </row>
    <row r="10" spans="1:13" x14ac:dyDescent="0.25">
      <c r="A10" t="s">
        <v>217</v>
      </c>
      <c r="B10" s="1">
        <f t="shared" si="0"/>
        <v>26.634999999999998</v>
      </c>
      <c r="D10" s="1">
        <v>129.114</v>
      </c>
      <c r="E10" s="1" t="s">
        <v>206</v>
      </c>
      <c r="G10" s="3" t="s">
        <v>21</v>
      </c>
      <c r="H10" s="3"/>
      <c r="J10" s="2" t="s">
        <v>22</v>
      </c>
      <c r="K10" s="2" t="s">
        <v>23</v>
      </c>
      <c r="L10">
        <v>26.8</v>
      </c>
      <c r="M10">
        <v>26.47</v>
      </c>
    </row>
    <row r="11" spans="1:13" x14ac:dyDescent="0.25">
      <c r="A11" s="6" t="s">
        <v>218</v>
      </c>
      <c r="B11" s="1">
        <f t="shared" si="0"/>
        <v>356.46</v>
      </c>
      <c r="C11" s="1">
        <v>9.8000000000000007</v>
      </c>
      <c r="D11" s="1">
        <v>89.093199999999996</v>
      </c>
      <c r="E11" s="1" t="s">
        <v>206</v>
      </c>
      <c r="F11" t="s">
        <v>205</v>
      </c>
      <c r="G11" s="3" t="s">
        <v>24</v>
      </c>
      <c r="H11" s="3"/>
      <c r="J11" s="2" t="s">
        <v>25</v>
      </c>
      <c r="K11" s="2" t="s">
        <v>26</v>
      </c>
      <c r="L11">
        <v>387.08</v>
      </c>
      <c r="M11">
        <v>325.83999999999997</v>
      </c>
    </row>
    <row r="12" spans="1:13" x14ac:dyDescent="0.25">
      <c r="A12" t="s">
        <v>219</v>
      </c>
      <c r="B12" s="1">
        <f t="shared" si="0"/>
        <v>1.0249999999999999</v>
      </c>
      <c r="D12" s="1">
        <v>161.1558</v>
      </c>
      <c r="E12" s="1" t="s">
        <v>206</v>
      </c>
      <c r="G12" s="3" t="s">
        <v>27</v>
      </c>
      <c r="H12" s="3"/>
      <c r="J12" s="2" t="s">
        <v>28</v>
      </c>
      <c r="K12" s="2" t="s">
        <v>29</v>
      </c>
      <c r="L12">
        <v>1.1599999999999999</v>
      </c>
      <c r="M12">
        <v>0.89</v>
      </c>
    </row>
    <row r="13" spans="1:13" x14ac:dyDescent="0.25">
      <c r="A13" t="s">
        <v>220</v>
      </c>
      <c r="B13" s="1">
        <f t="shared" si="0"/>
        <v>86.614999999999995</v>
      </c>
      <c r="D13" s="1">
        <v>174.20099999999999</v>
      </c>
      <c r="E13" s="1" t="s">
        <v>206</v>
      </c>
      <c r="G13" s="3" t="s">
        <v>30</v>
      </c>
      <c r="H13" s="3"/>
      <c r="J13" s="2" t="s">
        <v>31</v>
      </c>
      <c r="K13" s="2" t="s">
        <v>32</v>
      </c>
      <c r="L13">
        <v>90.96</v>
      </c>
      <c r="M13">
        <v>82.27</v>
      </c>
    </row>
    <row r="14" spans="1:13" x14ac:dyDescent="0.25">
      <c r="A14" t="s">
        <v>221</v>
      </c>
      <c r="B14" s="1">
        <f t="shared" si="0"/>
        <v>47.84</v>
      </c>
      <c r="D14" s="1">
        <v>132.11789999999999</v>
      </c>
      <c r="E14" s="1" t="s">
        <v>206</v>
      </c>
      <c r="G14" s="3" t="s">
        <v>33</v>
      </c>
      <c r="H14" s="3"/>
      <c r="J14" s="2" t="s">
        <v>34</v>
      </c>
      <c r="K14" s="2" t="s">
        <v>35</v>
      </c>
      <c r="L14">
        <v>50.02</v>
      </c>
      <c r="M14">
        <v>45.66</v>
      </c>
    </row>
    <row r="15" spans="1:13" x14ac:dyDescent="0.25">
      <c r="A15" t="s">
        <v>222</v>
      </c>
      <c r="B15" s="1">
        <f t="shared" si="0"/>
        <v>4.22</v>
      </c>
      <c r="C15" s="1">
        <f>(11.4+10.8+11.6)/3</f>
        <v>11.266666666666667</v>
      </c>
      <c r="D15" s="1">
        <v>133.1027</v>
      </c>
      <c r="E15" s="1" t="s">
        <v>206</v>
      </c>
      <c r="F15" s="1" t="s">
        <v>205</v>
      </c>
      <c r="G15" s="5" t="s">
        <v>36</v>
      </c>
      <c r="H15" s="5"/>
      <c r="J15" s="2" t="s">
        <v>37</v>
      </c>
      <c r="K15" s="2" t="s">
        <v>38</v>
      </c>
      <c r="L15">
        <v>4.34</v>
      </c>
      <c r="M15">
        <v>4.0999999999999996</v>
      </c>
    </row>
    <row r="16" spans="1:13" x14ac:dyDescent="0.25">
      <c r="A16" t="s">
        <v>223</v>
      </c>
      <c r="B16" s="1">
        <f t="shared" si="0"/>
        <v>1.1349999999999998</v>
      </c>
      <c r="D16" s="1">
        <v>188.2209</v>
      </c>
      <c r="E16" s="1" t="s">
        <v>206</v>
      </c>
      <c r="G16" s="3" t="s">
        <v>39</v>
      </c>
      <c r="H16" s="3"/>
      <c r="J16" s="2" t="s">
        <v>40</v>
      </c>
      <c r="K16" s="2" t="s">
        <v>41</v>
      </c>
      <c r="L16">
        <v>1.1399999999999999</v>
      </c>
      <c r="M16">
        <v>1.1299999999999999</v>
      </c>
    </row>
    <row r="17" spans="1:13" x14ac:dyDescent="0.25">
      <c r="A17" t="s">
        <v>224</v>
      </c>
      <c r="B17" s="1">
        <f t="shared" si="0"/>
        <v>2.6550000000000002</v>
      </c>
      <c r="D17" s="1">
        <v>89.093199999999996</v>
      </c>
      <c r="E17" s="1" t="s">
        <v>206</v>
      </c>
      <c r="G17" s="3" t="s">
        <v>42</v>
      </c>
      <c r="H17" s="3"/>
      <c r="J17" s="2" t="s">
        <v>43</v>
      </c>
      <c r="K17" s="2" t="s">
        <v>44</v>
      </c>
      <c r="L17">
        <v>2.99</v>
      </c>
      <c r="M17">
        <v>2.3199999999999998</v>
      </c>
    </row>
    <row r="18" spans="1:13" x14ac:dyDescent="0.25">
      <c r="A18" t="s">
        <v>225</v>
      </c>
      <c r="B18" s="1">
        <f t="shared" si="0"/>
        <v>56.394999999999996</v>
      </c>
      <c r="D18" s="1">
        <v>118.15430000000001</v>
      </c>
      <c r="E18" s="1" t="s">
        <v>206</v>
      </c>
      <c r="G18" s="3" t="s">
        <v>45</v>
      </c>
      <c r="H18" s="3"/>
      <c r="J18" s="2" t="s">
        <v>46</v>
      </c>
      <c r="K18" s="2" t="s">
        <v>47</v>
      </c>
      <c r="L18">
        <v>61.47</v>
      </c>
      <c r="M18">
        <v>51.32</v>
      </c>
    </row>
    <row r="19" spans="1:13" x14ac:dyDescent="0.25">
      <c r="A19" t="s">
        <v>226</v>
      </c>
      <c r="B19" s="1">
        <f t="shared" si="0"/>
        <v>64.075000000000003</v>
      </c>
      <c r="D19" s="1">
        <v>162.20679999999999</v>
      </c>
      <c r="E19" s="1" t="s">
        <v>206</v>
      </c>
      <c r="G19" s="3" t="s">
        <v>48</v>
      </c>
      <c r="H19" s="3"/>
      <c r="J19" s="2" t="s">
        <v>49</v>
      </c>
      <c r="K19" s="2" t="s">
        <v>50</v>
      </c>
      <c r="L19">
        <v>67.540000000000006</v>
      </c>
      <c r="M19">
        <v>60.61</v>
      </c>
    </row>
    <row r="20" spans="1:13" x14ac:dyDescent="0.25">
      <c r="A20" t="s">
        <v>227</v>
      </c>
      <c r="B20" s="1">
        <f t="shared" si="0"/>
        <v>15.414999999999999</v>
      </c>
      <c r="C20" s="1">
        <f>(11.3+12.1)/2</f>
        <v>11.7</v>
      </c>
      <c r="D20" s="1">
        <v>104.1708</v>
      </c>
      <c r="E20" s="1" t="s">
        <v>206</v>
      </c>
      <c r="F20" s="1" t="s">
        <v>205</v>
      </c>
      <c r="G20" s="3" t="s">
        <v>51</v>
      </c>
      <c r="H20" s="3"/>
      <c r="I20" s="1"/>
      <c r="J20" s="2" t="s">
        <v>52</v>
      </c>
      <c r="K20" s="2" t="s">
        <v>53</v>
      </c>
      <c r="L20">
        <v>16.91</v>
      </c>
      <c r="M20">
        <v>13.92</v>
      </c>
    </row>
    <row r="21" spans="1:13" x14ac:dyDescent="0.25">
      <c r="A21" t="s">
        <v>228</v>
      </c>
      <c r="B21" s="1">
        <f t="shared" si="0"/>
        <v>5.16</v>
      </c>
      <c r="D21" s="1">
        <v>174.10820000000001</v>
      </c>
      <c r="E21" s="1" t="s">
        <v>206</v>
      </c>
      <c r="G21" s="3" t="s">
        <v>54</v>
      </c>
      <c r="H21" s="3"/>
      <c r="J21" s="2" t="s">
        <v>55</v>
      </c>
      <c r="K21" s="2" t="s">
        <v>56</v>
      </c>
      <c r="L21">
        <v>5.22</v>
      </c>
      <c r="M21">
        <v>5.0999999999999996</v>
      </c>
    </row>
    <row r="22" spans="1:13" x14ac:dyDescent="0.25">
      <c r="A22" t="s">
        <v>229</v>
      </c>
      <c r="B22" s="1">
        <f t="shared" si="0"/>
        <v>98.025000000000006</v>
      </c>
      <c r="C22" s="1">
        <f>(7.5+6.8+6.8+7)/4</f>
        <v>7.0250000000000004</v>
      </c>
      <c r="D22" s="1">
        <v>192.12350000000001</v>
      </c>
      <c r="E22" s="1" t="s">
        <v>206</v>
      </c>
      <c r="F22" s="1" t="s">
        <v>205</v>
      </c>
      <c r="G22" s="3" t="s">
        <v>57</v>
      </c>
      <c r="H22" s="3"/>
      <c r="I22" s="1"/>
      <c r="J22" s="2" t="s">
        <v>58</v>
      </c>
      <c r="K22" s="2" t="s">
        <v>59</v>
      </c>
      <c r="L22">
        <v>93.34</v>
      </c>
      <c r="M22">
        <v>102.71</v>
      </c>
    </row>
    <row r="23" spans="1:13" x14ac:dyDescent="0.25">
      <c r="A23" t="s">
        <v>230</v>
      </c>
      <c r="B23" s="1">
        <f t="shared" si="0"/>
        <v>43.015000000000001</v>
      </c>
      <c r="D23" s="1">
        <v>175.1857</v>
      </c>
      <c r="E23" s="1" t="s">
        <v>206</v>
      </c>
      <c r="G23" s="3" t="s">
        <v>60</v>
      </c>
      <c r="H23" s="3"/>
      <c r="J23" s="2" t="s">
        <v>61</v>
      </c>
      <c r="K23" s="2" t="s">
        <v>62</v>
      </c>
      <c r="L23">
        <v>44.23</v>
      </c>
      <c r="M23">
        <v>41.8</v>
      </c>
    </row>
    <row r="24" spans="1:13" x14ac:dyDescent="0.25">
      <c r="A24" t="s">
        <v>231</v>
      </c>
      <c r="B24" s="1">
        <f t="shared" si="0"/>
        <v>37.935000000000002</v>
      </c>
      <c r="D24" s="1">
        <v>131.13319999999999</v>
      </c>
      <c r="E24" s="1" t="s">
        <v>206</v>
      </c>
      <c r="G24" s="3" t="s">
        <v>63</v>
      </c>
      <c r="H24" s="3"/>
      <c r="J24" s="2" t="s">
        <v>64</v>
      </c>
      <c r="K24" s="2" t="s">
        <v>65</v>
      </c>
      <c r="L24">
        <v>32.08</v>
      </c>
      <c r="M24">
        <v>43.79</v>
      </c>
    </row>
    <row r="25" spans="1:13" x14ac:dyDescent="0.25">
      <c r="A25" t="s">
        <v>232</v>
      </c>
      <c r="B25" s="1">
        <f t="shared" si="0"/>
        <v>62.504999999999995</v>
      </c>
      <c r="D25" s="1">
        <v>113.11790000000001</v>
      </c>
      <c r="E25" s="1" t="s">
        <v>206</v>
      </c>
      <c r="G25" s="3" t="s">
        <v>66</v>
      </c>
      <c r="H25" s="3"/>
      <c r="J25" s="2" t="s">
        <v>67</v>
      </c>
      <c r="K25" s="2" t="s">
        <v>68</v>
      </c>
      <c r="L25">
        <v>71.239999999999995</v>
      </c>
      <c r="M25">
        <v>53.77</v>
      </c>
    </row>
    <row r="26" spans="1:13" x14ac:dyDescent="0.25">
      <c r="A26" t="s">
        <v>233</v>
      </c>
      <c r="B26" s="1">
        <f t="shared" si="0"/>
        <v>58.445</v>
      </c>
      <c r="D26" s="1">
        <v>121.15</v>
      </c>
      <c r="E26" s="1" t="s">
        <v>206</v>
      </c>
      <c r="G26" s="3" t="s">
        <v>69</v>
      </c>
      <c r="H26" s="3"/>
      <c r="J26" s="2" t="s">
        <v>70</v>
      </c>
      <c r="K26" s="2" t="s">
        <v>71</v>
      </c>
      <c r="L26">
        <v>59.21</v>
      </c>
      <c r="M26">
        <v>57.68</v>
      </c>
    </row>
    <row r="27" spans="1:13" x14ac:dyDescent="0.25">
      <c r="A27" t="s">
        <v>234</v>
      </c>
      <c r="B27" s="1">
        <f t="shared" si="0"/>
        <v>1.37</v>
      </c>
      <c r="D27" s="1">
        <v>141.06299999999999</v>
      </c>
      <c r="E27" s="1" t="s">
        <v>206</v>
      </c>
      <c r="G27" s="3" t="s">
        <v>72</v>
      </c>
      <c r="H27" s="3"/>
      <c r="J27" s="2" t="s">
        <v>73</v>
      </c>
      <c r="K27" s="2" t="s">
        <v>74</v>
      </c>
      <c r="L27">
        <v>1.25</v>
      </c>
      <c r="M27">
        <v>1.49</v>
      </c>
    </row>
    <row r="28" spans="1:13" x14ac:dyDescent="0.25">
      <c r="A28" t="s">
        <v>235</v>
      </c>
      <c r="B28" s="1">
        <f t="shared" si="0"/>
        <v>1.57</v>
      </c>
      <c r="D28" s="1">
        <v>116.0722</v>
      </c>
      <c r="E28" s="1" t="s">
        <v>206</v>
      </c>
      <c r="G28" s="3" t="s">
        <v>75</v>
      </c>
      <c r="H28" s="3"/>
      <c r="J28" s="2" t="s">
        <v>76</v>
      </c>
      <c r="K28" s="2" t="s">
        <v>77</v>
      </c>
      <c r="L28">
        <v>1.61</v>
      </c>
      <c r="M28">
        <v>1.53</v>
      </c>
    </row>
    <row r="29" spans="1:13" x14ac:dyDescent="0.25">
      <c r="A29" t="s">
        <v>236</v>
      </c>
      <c r="B29" s="1">
        <f t="shared" si="0"/>
        <v>1.4100000000000001</v>
      </c>
      <c r="D29" s="1">
        <v>145.1995</v>
      </c>
      <c r="E29" s="1" t="s">
        <v>206</v>
      </c>
      <c r="G29" s="3" t="s">
        <v>78</v>
      </c>
      <c r="H29" s="3"/>
      <c r="J29" s="2" t="s">
        <v>79</v>
      </c>
      <c r="K29" s="2" t="s">
        <v>80</v>
      </c>
      <c r="L29">
        <v>1.57</v>
      </c>
      <c r="M29">
        <v>1.25</v>
      </c>
    </row>
    <row r="30" spans="1:13" x14ac:dyDescent="0.25">
      <c r="A30" t="s">
        <v>237</v>
      </c>
      <c r="B30" s="1">
        <f t="shared" si="0"/>
        <v>3.36</v>
      </c>
      <c r="D30" s="1">
        <v>194.13939999999999</v>
      </c>
      <c r="E30" s="1" t="s">
        <v>206</v>
      </c>
      <c r="G30" s="3" t="s">
        <v>81</v>
      </c>
      <c r="H30" s="3"/>
      <c r="J30" s="2" t="s">
        <v>82</v>
      </c>
      <c r="K30" s="2" t="s">
        <v>83</v>
      </c>
      <c r="L30">
        <v>3.59</v>
      </c>
      <c r="M30">
        <v>3.13</v>
      </c>
    </row>
    <row r="31" spans="1:13" x14ac:dyDescent="0.25">
      <c r="A31" t="s">
        <v>238</v>
      </c>
      <c r="B31" s="1">
        <f t="shared" si="0"/>
        <v>35.754999999999995</v>
      </c>
      <c r="C31" s="1">
        <f>(9.1+8.9)/2</f>
        <v>9</v>
      </c>
      <c r="D31" s="1">
        <v>147.1293</v>
      </c>
      <c r="E31" s="1" t="s">
        <v>206</v>
      </c>
      <c r="F31" s="1" t="s">
        <v>205</v>
      </c>
      <c r="G31" s="3" t="s">
        <v>84</v>
      </c>
      <c r="H31" s="3"/>
      <c r="J31" s="2" t="s">
        <v>85</v>
      </c>
      <c r="K31" s="2" t="s">
        <v>86</v>
      </c>
      <c r="L31">
        <v>41.29</v>
      </c>
      <c r="M31">
        <v>30.22</v>
      </c>
    </row>
    <row r="32" spans="1:13" x14ac:dyDescent="0.25">
      <c r="A32" s="6" t="s">
        <v>239</v>
      </c>
      <c r="B32" s="1">
        <f t="shared" si="0"/>
        <v>629.17000000000007</v>
      </c>
      <c r="C32" s="1">
        <v>10.199999999999999</v>
      </c>
      <c r="D32" s="1">
        <v>146.14449999999999</v>
      </c>
      <c r="E32" s="1" t="s">
        <v>206</v>
      </c>
      <c r="F32" s="1" t="s">
        <v>205</v>
      </c>
      <c r="G32" s="3" t="s">
        <v>87</v>
      </c>
      <c r="H32" s="3"/>
      <c r="J32" s="2" t="s">
        <v>88</v>
      </c>
      <c r="K32" s="2" t="s">
        <v>89</v>
      </c>
      <c r="L32">
        <v>637.11</v>
      </c>
      <c r="M32">
        <v>621.23</v>
      </c>
    </row>
    <row r="33" spans="1:13" x14ac:dyDescent="0.25">
      <c r="A33" s="6" t="s">
        <v>240</v>
      </c>
      <c r="B33" s="1">
        <f t="shared" si="0"/>
        <v>233.42500000000001</v>
      </c>
      <c r="C33" s="1">
        <v>12.9</v>
      </c>
      <c r="D33" s="1">
        <v>75.066599999999994</v>
      </c>
      <c r="E33" s="1" t="s">
        <v>206</v>
      </c>
      <c r="F33" s="1" t="s">
        <v>205</v>
      </c>
      <c r="G33" s="3" t="s">
        <v>90</v>
      </c>
      <c r="H33" s="3"/>
      <c r="J33" s="2" t="s">
        <v>91</v>
      </c>
      <c r="K33" s="2" t="s">
        <v>92</v>
      </c>
      <c r="L33">
        <v>215.85</v>
      </c>
      <c r="M33">
        <v>251</v>
      </c>
    </row>
    <row r="34" spans="1:13" x14ac:dyDescent="0.25">
      <c r="A34" t="s">
        <v>241</v>
      </c>
      <c r="B34" s="1">
        <f t="shared" si="0"/>
        <v>2.8150000000000004</v>
      </c>
      <c r="D34" s="1">
        <v>117.1066</v>
      </c>
      <c r="E34" s="1" t="s">
        <v>206</v>
      </c>
      <c r="G34" s="3" t="s">
        <v>93</v>
      </c>
      <c r="H34" s="3"/>
      <c r="J34" s="2" t="s">
        <v>94</v>
      </c>
      <c r="K34" s="2" t="s">
        <v>95</v>
      </c>
      <c r="L34">
        <v>3.22</v>
      </c>
      <c r="M34">
        <v>2.41</v>
      </c>
    </row>
    <row r="35" spans="1:13" x14ac:dyDescent="0.25">
      <c r="A35" t="s">
        <v>242</v>
      </c>
      <c r="B35" s="1">
        <f t="shared" ref="B35:B66" si="1">(L35+M35)/2</f>
        <v>4.4049999999999994</v>
      </c>
      <c r="D35" s="1">
        <v>179.17269999999999</v>
      </c>
      <c r="E35" s="1" t="s">
        <v>206</v>
      </c>
      <c r="G35" s="3" t="s">
        <v>96</v>
      </c>
      <c r="H35" s="3"/>
      <c r="J35" s="2" t="s">
        <v>97</v>
      </c>
      <c r="K35" s="2" t="s">
        <v>98</v>
      </c>
      <c r="L35">
        <v>4.0199999999999996</v>
      </c>
      <c r="M35">
        <v>4.79</v>
      </c>
    </row>
    <row r="36" spans="1:13" x14ac:dyDescent="0.25">
      <c r="A36" t="s">
        <v>243</v>
      </c>
      <c r="B36" s="1">
        <f t="shared" si="1"/>
        <v>76.174999999999997</v>
      </c>
      <c r="C36" s="1">
        <f>(8.3+8.2)/2</f>
        <v>8.25</v>
      </c>
      <c r="D36" s="1">
        <v>155.15459999999999</v>
      </c>
      <c r="E36" s="1" t="s">
        <v>206</v>
      </c>
      <c r="F36" s="1" t="s">
        <v>205</v>
      </c>
      <c r="G36" s="3" t="s">
        <v>99</v>
      </c>
      <c r="H36" s="3"/>
      <c r="J36" s="2" t="s">
        <v>100</v>
      </c>
      <c r="K36" s="2" t="s">
        <v>101</v>
      </c>
      <c r="L36">
        <v>79.58</v>
      </c>
      <c r="M36">
        <v>72.77</v>
      </c>
    </row>
    <row r="37" spans="1:13" x14ac:dyDescent="0.25">
      <c r="A37" t="s">
        <v>244</v>
      </c>
      <c r="B37">
        <f t="shared" si="1"/>
        <v>2.35</v>
      </c>
      <c r="D37" s="1">
        <v>182.17330000000001</v>
      </c>
      <c r="E37" s="1" t="s">
        <v>206</v>
      </c>
      <c r="G37" s="3" t="s">
        <v>102</v>
      </c>
      <c r="H37" s="3"/>
      <c r="J37" s="2" t="s">
        <v>103</v>
      </c>
      <c r="K37" s="2" t="s">
        <v>104</v>
      </c>
      <c r="L37">
        <v>2.74</v>
      </c>
      <c r="M37">
        <v>1.96</v>
      </c>
    </row>
    <row r="38" spans="1:13" x14ac:dyDescent="0.25">
      <c r="A38" t="s">
        <v>245</v>
      </c>
      <c r="B38" s="1">
        <f t="shared" si="1"/>
        <v>9.32</v>
      </c>
      <c r="D38" s="1">
        <v>131.12989999999999</v>
      </c>
      <c r="E38" s="1" t="s">
        <v>206</v>
      </c>
      <c r="G38" s="3" t="s">
        <v>105</v>
      </c>
      <c r="H38" s="3"/>
      <c r="J38" s="2" t="s">
        <v>106</v>
      </c>
      <c r="K38" s="2" t="s">
        <v>107</v>
      </c>
      <c r="L38">
        <v>10.34</v>
      </c>
      <c r="M38">
        <v>8.3000000000000007</v>
      </c>
    </row>
    <row r="39" spans="1:13" x14ac:dyDescent="0.25">
      <c r="A39" t="s">
        <v>246</v>
      </c>
      <c r="B39" s="1">
        <f t="shared" si="1"/>
        <v>4.8699999999999992</v>
      </c>
      <c r="D39" s="1">
        <v>175.184</v>
      </c>
      <c r="E39" s="1" t="s">
        <v>206</v>
      </c>
      <c r="G39" s="3" t="s">
        <v>108</v>
      </c>
      <c r="H39" s="3"/>
      <c r="J39" s="2" t="s">
        <v>109</v>
      </c>
      <c r="K39" s="2" t="s">
        <v>110</v>
      </c>
      <c r="L39">
        <v>5.0599999999999996</v>
      </c>
      <c r="M39">
        <v>4.68</v>
      </c>
    </row>
    <row r="40" spans="1:13" x14ac:dyDescent="0.25">
      <c r="A40" t="s">
        <v>247</v>
      </c>
      <c r="B40" s="1">
        <f t="shared" si="1"/>
        <v>6.165</v>
      </c>
      <c r="D40" s="1">
        <v>192.12350000000001</v>
      </c>
      <c r="E40" s="1" t="s">
        <v>206</v>
      </c>
      <c r="G40" s="3" t="s">
        <v>111</v>
      </c>
      <c r="H40" s="3"/>
      <c r="J40" s="2" t="s">
        <v>112</v>
      </c>
      <c r="K40" s="2" t="s">
        <v>113</v>
      </c>
      <c r="L40">
        <v>6.37</v>
      </c>
      <c r="M40">
        <v>5.96</v>
      </c>
    </row>
    <row r="41" spans="1:13" x14ac:dyDescent="0.25">
      <c r="A41" t="s">
        <v>248</v>
      </c>
      <c r="B41" s="1">
        <f t="shared" si="1"/>
        <v>59.379999999999995</v>
      </c>
      <c r="C41" s="1">
        <f>(8.9+7.9)/2</f>
        <v>8.4</v>
      </c>
      <c r="D41" s="1">
        <v>131.1729</v>
      </c>
      <c r="E41" s="1" t="s">
        <v>206</v>
      </c>
      <c r="F41" s="1" t="s">
        <v>205</v>
      </c>
      <c r="G41" s="3" t="s">
        <v>114</v>
      </c>
      <c r="H41" s="3"/>
      <c r="J41" s="2" t="s">
        <v>115</v>
      </c>
      <c r="K41" s="2" t="s">
        <v>116</v>
      </c>
      <c r="L41">
        <v>67.41</v>
      </c>
      <c r="M41">
        <v>51.35</v>
      </c>
    </row>
    <row r="42" spans="1:13" x14ac:dyDescent="0.25">
      <c r="A42" t="s">
        <v>249</v>
      </c>
      <c r="B42" s="1">
        <f t="shared" si="1"/>
        <v>1.605</v>
      </c>
      <c r="D42" s="1">
        <v>208.2139</v>
      </c>
      <c r="E42" s="1" t="s">
        <v>206</v>
      </c>
      <c r="G42" s="3" t="s">
        <v>117</v>
      </c>
      <c r="H42" s="3"/>
      <c r="J42" s="2" t="s">
        <v>118</v>
      </c>
      <c r="K42" s="2" t="s">
        <v>119</v>
      </c>
      <c r="L42">
        <v>1.71</v>
      </c>
      <c r="M42">
        <v>1.5</v>
      </c>
    </row>
    <row r="43" spans="1:13" x14ac:dyDescent="0.25">
      <c r="A43" t="s">
        <v>250</v>
      </c>
      <c r="B43" s="1">
        <f t="shared" si="1"/>
        <v>690.45</v>
      </c>
      <c r="C43" s="1">
        <v>10.5</v>
      </c>
      <c r="D43" s="1">
        <v>90.0779</v>
      </c>
      <c r="E43" s="1" t="s">
        <v>206</v>
      </c>
      <c r="F43" s="1" t="s">
        <v>205</v>
      </c>
      <c r="G43" s="3" t="s">
        <v>120</v>
      </c>
      <c r="H43" s="3"/>
      <c r="J43" s="2" t="s">
        <v>121</v>
      </c>
      <c r="K43" s="2" t="s">
        <v>122</v>
      </c>
      <c r="L43">
        <v>750.03</v>
      </c>
      <c r="M43">
        <v>630.87</v>
      </c>
    </row>
    <row r="44" spans="1:13" x14ac:dyDescent="0.25">
      <c r="A44" t="s">
        <v>251</v>
      </c>
      <c r="B44" s="1">
        <f t="shared" si="1"/>
        <v>117.37</v>
      </c>
      <c r="C44" s="1">
        <f>(9.1+8.8)/2</f>
        <v>8.9499999999999993</v>
      </c>
      <c r="D44" s="1">
        <v>131.1729</v>
      </c>
      <c r="E44" s="1" t="s">
        <v>206</v>
      </c>
      <c r="F44" s="1" t="s">
        <v>205</v>
      </c>
      <c r="G44" s="3" t="s">
        <v>123</v>
      </c>
      <c r="H44" s="3"/>
      <c r="J44" s="2" t="s">
        <v>124</v>
      </c>
      <c r="K44" s="2" t="s">
        <v>125</v>
      </c>
      <c r="L44">
        <v>131.72999999999999</v>
      </c>
      <c r="M44">
        <v>103.01</v>
      </c>
    </row>
    <row r="45" spans="1:13" x14ac:dyDescent="0.25">
      <c r="A45" t="s">
        <v>252</v>
      </c>
      <c r="B45" s="1">
        <f t="shared" si="1"/>
        <v>186.47</v>
      </c>
      <c r="D45" s="1">
        <v>146.19</v>
      </c>
      <c r="E45" s="1" t="s">
        <v>206</v>
      </c>
      <c r="G45" s="3" t="s">
        <v>126</v>
      </c>
      <c r="H45" s="3"/>
      <c r="J45" s="2" t="s">
        <v>127</v>
      </c>
      <c r="K45" s="2" t="s">
        <v>128</v>
      </c>
      <c r="L45">
        <v>196.82</v>
      </c>
      <c r="M45">
        <v>176.12</v>
      </c>
    </row>
    <row r="46" spans="1:13" x14ac:dyDescent="0.25">
      <c r="A46" t="s">
        <v>253</v>
      </c>
      <c r="B46" s="1">
        <f t="shared" si="1"/>
        <v>6.085</v>
      </c>
      <c r="D46" s="1">
        <v>134.0874</v>
      </c>
      <c r="E46" s="1" t="s">
        <v>206</v>
      </c>
      <c r="G46" s="3" t="s">
        <v>129</v>
      </c>
      <c r="H46" s="3"/>
      <c r="J46" s="2" t="s">
        <v>130</v>
      </c>
      <c r="K46" s="2" t="s">
        <v>131</v>
      </c>
      <c r="L46">
        <v>6.39</v>
      </c>
      <c r="M46">
        <v>5.78</v>
      </c>
    </row>
    <row r="47" spans="1:13" x14ac:dyDescent="0.25">
      <c r="A47" t="s">
        <v>254</v>
      </c>
      <c r="B47" s="1">
        <f t="shared" si="1"/>
        <v>2.4900000000000002</v>
      </c>
      <c r="D47" s="1">
        <v>104.0615</v>
      </c>
      <c r="E47" s="1" t="s">
        <v>206</v>
      </c>
      <c r="G47" s="3" t="s">
        <v>132</v>
      </c>
      <c r="H47" s="3"/>
      <c r="J47" s="2" t="s">
        <v>133</v>
      </c>
      <c r="K47" s="2" t="s">
        <v>134</v>
      </c>
      <c r="L47">
        <v>2.4300000000000002</v>
      </c>
      <c r="M47">
        <v>2.5499999999999998</v>
      </c>
    </row>
    <row r="48" spans="1:13" x14ac:dyDescent="0.25">
      <c r="A48" t="s">
        <v>255</v>
      </c>
      <c r="B48" s="1">
        <f t="shared" si="1"/>
        <v>21.104999999999997</v>
      </c>
      <c r="D48" s="1">
        <v>149.21100000000001</v>
      </c>
      <c r="E48" s="1" t="s">
        <v>206</v>
      </c>
      <c r="G48" s="3" t="s">
        <v>135</v>
      </c>
      <c r="H48" s="3"/>
      <c r="J48" s="2" t="s">
        <v>136</v>
      </c>
      <c r="K48" s="2" t="s">
        <v>137</v>
      </c>
      <c r="L48">
        <v>23.06</v>
      </c>
      <c r="M48">
        <v>19.149999999999999</v>
      </c>
    </row>
    <row r="49" spans="1:13" x14ac:dyDescent="0.25">
      <c r="A49" t="s">
        <v>256</v>
      </c>
      <c r="B49" s="1">
        <f t="shared" si="1"/>
        <v>5.2799999999999994</v>
      </c>
      <c r="D49" s="1">
        <v>103.1198</v>
      </c>
      <c r="E49" s="1" t="s">
        <v>206</v>
      </c>
      <c r="G49" s="3" t="s">
        <v>138</v>
      </c>
      <c r="H49" s="3"/>
      <c r="J49" s="2" t="s">
        <v>139</v>
      </c>
      <c r="K49" s="2" t="s">
        <v>140</v>
      </c>
      <c r="L49">
        <v>5.84</v>
      </c>
      <c r="M49">
        <v>4.72</v>
      </c>
    </row>
    <row r="50" spans="1:13" x14ac:dyDescent="0.25">
      <c r="A50" t="s">
        <v>257</v>
      </c>
      <c r="B50" s="1">
        <f t="shared" si="1"/>
        <v>1.4350000000000001</v>
      </c>
      <c r="D50" s="1">
        <v>204.24350000000001</v>
      </c>
      <c r="E50" s="1" t="s">
        <v>206</v>
      </c>
      <c r="G50" s="3" t="s">
        <v>141</v>
      </c>
      <c r="H50" s="3"/>
      <c r="J50" s="2" t="s">
        <v>142</v>
      </c>
      <c r="K50" s="2" t="s">
        <v>143</v>
      </c>
      <c r="L50">
        <v>1.6</v>
      </c>
      <c r="M50">
        <v>1.27</v>
      </c>
    </row>
    <row r="51" spans="1:13" x14ac:dyDescent="0.25">
      <c r="A51" t="s">
        <v>258</v>
      </c>
      <c r="B51" s="1">
        <f t="shared" si="1"/>
        <v>39.004999999999995</v>
      </c>
      <c r="D51" s="1">
        <v>132.161</v>
      </c>
      <c r="E51" s="1" t="s">
        <v>206</v>
      </c>
      <c r="G51" s="3" t="s">
        <v>144</v>
      </c>
      <c r="H51" s="3"/>
      <c r="J51" s="2" t="s">
        <v>145</v>
      </c>
      <c r="K51" s="2" t="s">
        <v>146</v>
      </c>
      <c r="L51">
        <v>40.75</v>
      </c>
      <c r="M51">
        <v>37.26</v>
      </c>
    </row>
    <row r="52" spans="1:13" x14ac:dyDescent="0.25">
      <c r="A52" t="s">
        <v>259</v>
      </c>
      <c r="B52" s="1">
        <f t="shared" si="1"/>
        <v>55.725000000000001</v>
      </c>
      <c r="C52" s="1">
        <f>(8.9+8.5+8.7)/3</f>
        <v>8.6999999999999993</v>
      </c>
      <c r="D52" s="1">
        <v>165.1891</v>
      </c>
      <c r="E52" s="1" t="s">
        <v>206</v>
      </c>
      <c r="F52" s="1" t="s">
        <v>205</v>
      </c>
      <c r="G52" s="3" t="s">
        <v>147</v>
      </c>
      <c r="H52" s="3"/>
      <c r="J52" s="2" t="s">
        <v>148</v>
      </c>
      <c r="K52" s="2" t="s">
        <v>149</v>
      </c>
      <c r="L52">
        <v>59.21</v>
      </c>
      <c r="M52">
        <v>52.24</v>
      </c>
    </row>
    <row r="53" spans="1:13" x14ac:dyDescent="0.25">
      <c r="A53" t="s">
        <v>260</v>
      </c>
      <c r="B53" s="1">
        <f t="shared" si="1"/>
        <v>1.7149999999999999</v>
      </c>
      <c r="D53" s="1">
        <v>129.15700000000001</v>
      </c>
      <c r="E53" s="1" t="s">
        <v>206</v>
      </c>
      <c r="G53" s="3" t="s">
        <v>150</v>
      </c>
      <c r="H53" s="3"/>
      <c r="J53" s="2" t="s">
        <v>151</v>
      </c>
      <c r="K53" s="2" t="s">
        <v>152</v>
      </c>
      <c r="L53">
        <v>2.11</v>
      </c>
      <c r="M53">
        <v>1.32</v>
      </c>
    </row>
    <row r="54" spans="1:13" x14ac:dyDescent="0.25">
      <c r="A54" t="s">
        <v>261</v>
      </c>
      <c r="B54" s="1">
        <f t="shared" si="1"/>
        <v>137.595</v>
      </c>
      <c r="D54" s="1">
        <v>115.1305</v>
      </c>
      <c r="E54" s="1" t="s">
        <v>206</v>
      </c>
      <c r="G54" s="3" t="s">
        <v>153</v>
      </c>
      <c r="H54" s="3"/>
      <c r="J54" s="2" t="s">
        <v>154</v>
      </c>
      <c r="K54" s="2" t="s">
        <v>155</v>
      </c>
      <c r="L54">
        <v>155.22999999999999</v>
      </c>
      <c r="M54">
        <v>119.96</v>
      </c>
    </row>
    <row r="55" spans="1:13" x14ac:dyDescent="0.25">
      <c r="A55" t="s">
        <v>262</v>
      </c>
      <c r="B55" s="1">
        <f t="shared" si="1"/>
        <v>62.305</v>
      </c>
      <c r="D55" s="1">
        <v>88.062100000000001</v>
      </c>
      <c r="E55" s="1" t="s">
        <v>206</v>
      </c>
      <c r="G55" s="3" t="s">
        <v>156</v>
      </c>
      <c r="H55" s="3"/>
      <c r="J55" s="2" t="s">
        <v>157</v>
      </c>
      <c r="K55" s="2" t="s">
        <v>158</v>
      </c>
      <c r="L55">
        <v>64.06</v>
      </c>
      <c r="M55">
        <v>60.55</v>
      </c>
    </row>
    <row r="56" spans="1:13" x14ac:dyDescent="0.25">
      <c r="A56" t="s">
        <v>263</v>
      </c>
      <c r="B56" s="1">
        <f t="shared" si="1"/>
        <v>2.7250000000000001</v>
      </c>
      <c r="D56" s="1">
        <v>89.093199999999996</v>
      </c>
      <c r="E56" s="1" t="s">
        <v>206</v>
      </c>
      <c r="G56" s="3" t="s">
        <v>159</v>
      </c>
      <c r="H56" s="3"/>
      <c r="J56" s="2" t="s">
        <v>160</v>
      </c>
      <c r="K56" s="2" t="s">
        <v>161</v>
      </c>
      <c r="L56">
        <v>2.98</v>
      </c>
      <c r="M56">
        <v>2.4700000000000002</v>
      </c>
    </row>
    <row r="57" spans="1:13" x14ac:dyDescent="0.25">
      <c r="A57" s="6" t="s">
        <v>264</v>
      </c>
      <c r="B57" s="1">
        <f t="shared" si="1"/>
        <v>118.17</v>
      </c>
      <c r="C57" s="1">
        <v>10.8</v>
      </c>
      <c r="D57" s="1">
        <v>105.0926</v>
      </c>
      <c r="E57" s="1" t="s">
        <v>206</v>
      </c>
      <c r="F57" s="1" t="s">
        <v>205</v>
      </c>
      <c r="G57" s="3" t="s">
        <v>162</v>
      </c>
      <c r="H57" s="3"/>
      <c r="J57" s="2" t="s">
        <v>163</v>
      </c>
      <c r="K57" s="2" t="s">
        <v>164</v>
      </c>
      <c r="L57">
        <v>114.98</v>
      </c>
      <c r="M57">
        <v>121.36</v>
      </c>
    </row>
    <row r="58" spans="1:13" x14ac:dyDescent="0.25">
      <c r="A58" t="s">
        <v>265</v>
      </c>
      <c r="B58" s="1">
        <f t="shared" si="1"/>
        <v>9.2949999999999999</v>
      </c>
      <c r="D58" s="1">
        <v>118.08799999999999</v>
      </c>
      <c r="E58" s="1" t="s">
        <v>206</v>
      </c>
      <c r="G58" s="3" t="s">
        <v>165</v>
      </c>
      <c r="H58" s="3"/>
      <c r="J58" s="2" t="s">
        <v>166</v>
      </c>
      <c r="K58" s="2" t="s">
        <v>167</v>
      </c>
      <c r="L58">
        <v>9.24</v>
      </c>
      <c r="M58">
        <v>9.35</v>
      </c>
    </row>
    <row r="59" spans="1:13" x14ac:dyDescent="0.25">
      <c r="A59" t="s">
        <v>266</v>
      </c>
      <c r="B59" s="1">
        <f t="shared" si="1"/>
        <v>75.650000000000006</v>
      </c>
      <c r="D59" s="1">
        <v>125.14700000000001</v>
      </c>
      <c r="E59" s="1" t="s">
        <v>206</v>
      </c>
      <c r="G59" s="3" t="s">
        <v>168</v>
      </c>
      <c r="H59" s="3"/>
      <c r="J59" s="2" t="s">
        <v>169</v>
      </c>
      <c r="K59" s="2" t="s">
        <v>170</v>
      </c>
      <c r="L59">
        <v>74.099999999999994</v>
      </c>
      <c r="M59">
        <v>77.2</v>
      </c>
    </row>
    <row r="60" spans="1:13" x14ac:dyDescent="0.25">
      <c r="A60" t="s">
        <v>267</v>
      </c>
      <c r="B60" s="1">
        <f t="shared" si="1"/>
        <v>28.965</v>
      </c>
      <c r="D60" s="1">
        <v>136.10329999999999</v>
      </c>
      <c r="E60" s="1" t="s">
        <v>206</v>
      </c>
      <c r="G60" s="3" t="s">
        <v>171</v>
      </c>
      <c r="H60" s="3"/>
      <c r="J60" s="2" t="s">
        <v>172</v>
      </c>
      <c r="K60" s="2" t="s">
        <v>173</v>
      </c>
      <c r="L60">
        <v>26.53</v>
      </c>
      <c r="M60">
        <v>31.4</v>
      </c>
    </row>
    <row r="61" spans="1:13" x14ac:dyDescent="0.25">
      <c r="A61" t="s">
        <v>268</v>
      </c>
      <c r="B61" s="1">
        <f t="shared" si="1"/>
        <v>133.9</v>
      </c>
      <c r="C61" s="1">
        <v>9.9</v>
      </c>
      <c r="D61" s="1">
        <v>119.11920000000001</v>
      </c>
      <c r="E61" s="1" t="s">
        <v>206</v>
      </c>
      <c r="F61" s="1" t="s">
        <v>205</v>
      </c>
      <c r="G61" s="3" t="s">
        <v>174</v>
      </c>
      <c r="H61" s="3"/>
      <c r="J61" s="2" t="s">
        <v>175</v>
      </c>
      <c r="K61" s="2" t="s">
        <v>176</v>
      </c>
      <c r="L61">
        <v>141.83000000000001</v>
      </c>
      <c r="M61">
        <v>125.97</v>
      </c>
    </row>
    <row r="62" spans="1:13" x14ac:dyDescent="0.25">
      <c r="A62" t="s">
        <v>269</v>
      </c>
      <c r="B62" s="1">
        <f t="shared" si="1"/>
        <v>50</v>
      </c>
      <c r="D62" s="1">
        <v>204.2252</v>
      </c>
      <c r="E62" s="1" t="s">
        <v>206</v>
      </c>
      <c r="G62" s="3" t="s">
        <v>177</v>
      </c>
      <c r="H62" s="3"/>
      <c r="J62" s="2" t="s">
        <v>178</v>
      </c>
      <c r="K62" s="2" t="s">
        <v>179</v>
      </c>
      <c r="L62">
        <v>54.06</v>
      </c>
      <c r="M62">
        <v>45.94</v>
      </c>
    </row>
    <row r="63" spans="1:13" x14ac:dyDescent="0.25">
      <c r="A63" t="s">
        <v>270</v>
      </c>
      <c r="B63" s="1">
        <f t="shared" si="1"/>
        <v>63.655000000000001</v>
      </c>
      <c r="C63" s="1">
        <f>(7.9+8.1)/2</f>
        <v>8</v>
      </c>
      <c r="D63" s="1">
        <v>181.1885</v>
      </c>
      <c r="E63" s="1" t="s">
        <v>206</v>
      </c>
      <c r="F63" s="1" t="s">
        <v>205</v>
      </c>
      <c r="G63" s="3" t="s">
        <v>180</v>
      </c>
      <c r="H63" s="3"/>
      <c r="J63" s="2" t="s">
        <v>181</v>
      </c>
      <c r="K63" s="2" t="s">
        <v>182</v>
      </c>
      <c r="L63">
        <v>68.22</v>
      </c>
      <c r="M63">
        <v>59.09</v>
      </c>
    </row>
    <row r="64" spans="1:13" x14ac:dyDescent="0.25">
      <c r="A64" s="6" t="s">
        <v>271</v>
      </c>
      <c r="B64" s="1">
        <f t="shared" si="1"/>
        <v>266.89499999999998</v>
      </c>
      <c r="D64" s="1">
        <v>168.1103</v>
      </c>
      <c r="E64" s="1" t="s">
        <v>206</v>
      </c>
      <c r="G64" s="3" t="s">
        <v>183</v>
      </c>
      <c r="H64" s="3"/>
      <c r="J64" s="2" t="s">
        <v>184</v>
      </c>
      <c r="K64" s="2" t="s">
        <v>185</v>
      </c>
      <c r="L64">
        <v>300.27</v>
      </c>
      <c r="M64">
        <v>233.52</v>
      </c>
    </row>
    <row r="65" spans="1:13" x14ac:dyDescent="0.25">
      <c r="A65" t="s">
        <v>272</v>
      </c>
      <c r="B65" s="1">
        <f t="shared" si="1"/>
        <v>23.77</v>
      </c>
      <c r="D65" s="1">
        <v>244.20140000000001</v>
      </c>
      <c r="E65" s="1" t="s">
        <v>206</v>
      </c>
      <c r="G65" s="3" t="s">
        <v>186</v>
      </c>
      <c r="H65" s="3"/>
      <c r="J65" s="2" t="s">
        <v>187</v>
      </c>
      <c r="K65" s="2" t="s">
        <v>188</v>
      </c>
      <c r="L65">
        <v>23.86</v>
      </c>
      <c r="M65">
        <v>23.68</v>
      </c>
    </row>
    <row r="66" spans="1:13" x14ac:dyDescent="0.25">
      <c r="A66" t="s">
        <v>273</v>
      </c>
      <c r="B66" s="1">
        <f t="shared" si="1"/>
        <v>221.15</v>
      </c>
      <c r="C66" s="1">
        <f>(10.3+10+9.7)/3</f>
        <v>10</v>
      </c>
      <c r="D66" s="1">
        <v>117.1463</v>
      </c>
      <c r="E66" s="1" t="s">
        <v>206</v>
      </c>
      <c r="F66" s="1" t="s">
        <v>205</v>
      </c>
      <c r="G66" s="3" t="s">
        <v>189</v>
      </c>
      <c r="H66" s="3"/>
      <c r="I66" s="7"/>
      <c r="J66" s="4" t="s">
        <v>190</v>
      </c>
      <c r="K66" s="4" t="s">
        <v>191</v>
      </c>
      <c r="L66" s="7">
        <v>240.22</v>
      </c>
      <c r="M66" s="7">
        <v>202.08</v>
      </c>
    </row>
    <row r="67" spans="1:13" x14ac:dyDescent="0.25">
      <c r="A67" t="s">
        <v>274</v>
      </c>
      <c r="B67">
        <v>100</v>
      </c>
      <c r="C67" s="1">
        <v>21.8</v>
      </c>
      <c r="D67" s="1">
        <v>15.9994</v>
      </c>
      <c r="E67" t="s">
        <v>204</v>
      </c>
      <c r="F67" t="s">
        <v>203</v>
      </c>
      <c r="G67" s="3" t="s">
        <v>207</v>
      </c>
      <c r="H67" s="3"/>
      <c r="I67" s="7" t="s">
        <v>208</v>
      </c>
      <c r="J67" s="7"/>
      <c r="K67" s="7"/>
      <c r="L67" s="7"/>
      <c r="M67" s="7"/>
    </row>
    <row r="68" spans="1:13" s="1" customFormat="1" x14ac:dyDescent="0.25">
      <c r="A68" s="1" t="s">
        <v>425</v>
      </c>
      <c r="B68" s="1">
        <v>11925.220132016126</v>
      </c>
      <c r="C68" s="1">
        <v>0.19</v>
      </c>
      <c r="D68" s="1">
        <v>271.87758079999992</v>
      </c>
      <c r="E68" s="1" t="s">
        <v>209</v>
      </c>
      <c r="F68" s="1" t="s">
        <v>306</v>
      </c>
      <c r="G68" s="3" t="s">
        <v>427</v>
      </c>
      <c r="H68" s="1" t="s">
        <v>426</v>
      </c>
      <c r="I68" s="1" t="s">
        <v>428</v>
      </c>
    </row>
    <row r="69" spans="1:13" s="1" customFormat="1" x14ac:dyDescent="0.25">
      <c r="A69" s="1" t="s">
        <v>434</v>
      </c>
      <c r="B69" s="1">
        <v>3776.0248286564074</v>
      </c>
      <c r="C69" s="1">
        <v>0.19</v>
      </c>
      <c r="D69" s="1">
        <v>386.65</v>
      </c>
      <c r="E69" s="1" t="s">
        <v>209</v>
      </c>
      <c r="F69" s="1" t="s">
        <v>306</v>
      </c>
      <c r="G69" s="3" t="s">
        <v>435</v>
      </c>
      <c r="H69" s="1" t="s">
        <v>436</v>
      </c>
      <c r="I69" s="1" t="s">
        <v>437</v>
      </c>
    </row>
    <row r="70" spans="1:13" x14ac:dyDescent="0.25">
      <c r="A70" t="s">
        <v>305</v>
      </c>
      <c r="B70">
        <v>601.5</v>
      </c>
      <c r="C70" s="1">
        <v>0.19</v>
      </c>
      <c r="D70" s="1">
        <v>66500</v>
      </c>
      <c r="E70" t="s">
        <v>284</v>
      </c>
      <c r="F70" t="s">
        <v>286</v>
      </c>
      <c r="H70" s="1" t="s">
        <v>288</v>
      </c>
      <c r="I70" t="s">
        <v>285</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9EE5D7-77E3-4758-846B-335E877AFB87}">
  <dimension ref="A1:Q23"/>
  <sheetViews>
    <sheetView workbookViewId="0">
      <selection activeCell="A2" sqref="A2"/>
    </sheetView>
  </sheetViews>
  <sheetFormatPr defaultRowHeight="15" x14ac:dyDescent="0.25"/>
  <cols>
    <col min="1" max="1" width="55.28515625" customWidth="1"/>
    <col min="2" max="2" width="18.5703125" customWidth="1"/>
    <col min="3" max="3" width="18.5703125" style="1" customWidth="1"/>
    <col min="4" max="4" width="16.140625" customWidth="1"/>
  </cols>
  <sheetData>
    <row r="1" spans="1:17" s="1" customFormat="1" x14ac:dyDescent="0.25">
      <c r="A1" s="1" t="s">
        <v>438</v>
      </c>
    </row>
    <row r="2" spans="1:17" x14ac:dyDescent="0.25">
      <c r="A2" t="s">
        <v>290</v>
      </c>
      <c r="B2" t="s">
        <v>292</v>
      </c>
      <c r="C2" s="1" t="s">
        <v>291</v>
      </c>
    </row>
    <row r="3" spans="1:17" x14ac:dyDescent="0.25">
      <c r="A3" s="1" t="s">
        <v>289</v>
      </c>
      <c r="B3" s="1">
        <v>214</v>
      </c>
      <c r="C3" s="1">
        <v>5.82</v>
      </c>
    </row>
    <row r="4" spans="1:17" x14ac:dyDescent="0.25">
      <c r="A4" s="1" t="s">
        <v>293</v>
      </c>
      <c r="B4" s="1">
        <v>1058</v>
      </c>
      <c r="C4" s="1">
        <v>93.7</v>
      </c>
      <c r="E4" t="s">
        <v>299</v>
      </c>
      <c r="Q4" t="s">
        <v>300</v>
      </c>
    </row>
    <row r="5" spans="1:17" x14ac:dyDescent="0.25">
      <c r="A5" s="1" t="s">
        <v>294</v>
      </c>
      <c r="B5" s="1">
        <v>2596</v>
      </c>
      <c r="C5" s="1">
        <v>201</v>
      </c>
      <c r="E5" t="s">
        <v>301</v>
      </c>
    </row>
    <row r="6" spans="1:17" x14ac:dyDescent="0.25">
      <c r="A6" s="1" t="s">
        <v>295</v>
      </c>
      <c r="B6">
        <v>318</v>
      </c>
      <c r="C6" s="1">
        <v>23.7</v>
      </c>
      <c r="E6" t="s">
        <v>298</v>
      </c>
    </row>
    <row r="7" spans="1:17" x14ac:dyDescent="0.25">
      <c r="A7" s="1" t="s">
        <v>296</v>
      </c>
      <c r="B7" s="1">
        <v>3780</v>
      </c>
      <c r="C7" s="1">
        <v>146</v>
      </c>
      <c r="E7" t="s">
        <v>297</v>
      </c>
    </row>
    <row r="8" spans="1:17" s="1" customFormat="1" x14ac:dyDescent="0.25">
      <c r="C8" s="1" t="s">
        <v>423</v>
      </c>
      <c r="D8" s="1" t="s">
        <v>424</v>
      </c>
    </row>
    <row r="9" spans="1:17" s="1" customFormat="1" x14ac:dyDescent="0.25">
      <c r="A9" s="1" t="s">
        <v>422</v>
      </c>
      <c r="C9" s="1">
        <f>SUM(C3:C6)*10/1000</f>
        <v>3.2422</v>
      </c>
      <c r="D9" s="1">
        <f>C9/B20*10^6</f>
        <v>11925.220132016126</v>
      </c>
    </row>
    <row r="10" spans="1:17" s="1" customFormat="1" x14ac:dyDescent="0.25">
      <c r="A10" s="1" t="s">
        <v>433</v>
      </c>
      <c r="C10" s="1">
        <f>C7*10/1000</f>
        <v>1.46</v>
      </c>
      <c r="D10" s="1">
        <f>C10/B17*10^6</f>
        <v>3776.0248286564074</v>
      </c>
    </row>
    <row r="12" spans="1:17" s="1" customFormat="1" x14ac:dyDescent="0.25">
      <c r="A12" s="1" t="s">
        <v>415</v>
      </c>
    </row>
    <row r="13" spans="1:17" x14ac:dyDescent="0.25">
      <c r="A13" t="s">
        <v>429</v>
      </c>
    </row>
    <row r="14" spans="1:17" x14ac:dyDescent="0.25">
      <c r="A14" t="s">
        <v>302</v>
      </c>
    </row>
    <row r="15" spans="1:17" x14ac:dyDescent="0.25">
      <c r="A15" t="s">
        <v>303</v>
      </c>
      <c r="B15" t="s">
        <v>430</v>
      </c>
    </row>
    <row r="16" spans="1:17" x14ac:dyDescent="0.25">
      <c r="A16" t="s">
        <v>304</v>
      </c>
      <c r="B16" t="s">
        <v>431</v>
      </c>
    </row>
    <row r="17" spans="1:2" x14ac:dyDescent="0.25">
      <c r="A17" t="s">
        <v>432</v>
      </c>
      <c r="B17">
        <v>386.65</v>
      </c>
    </row>
    <row r="20" spans="1:2" x14ac:dyDescent="0.25">
      <c r="A20" t="s">
        <v>421</v>
      </c>
      <c r="B20">
        <f>'Lipid pool calculations'!E61</f>
        <v>271.87758079999992</v>
      </c>
    </row>
    <row r="23" spans="1:2" x14ac:dyDescent="0.25">
      <c r="A23" t="s">
        <v>416</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70B15B-49E6-4730-A15B-A762350AE81A}">
  <dimension ref="A1:J61"/>
  <sheetViews>
    <sheetView topLeftCell="A34" workbookViewId="0">
      <selection activeCell="G25" sqref="G25"/>
    </sheetView>
  </sheetViews>
  <sheetFormatPr defaultRowHeight="15" x14ac:dyDescent="0.25"/>
  <cols>
    <col min="1" max="1" width="37" customWidth="1"/>
    <col min="2" max="2" width="17.85546875" customWidth="1"/>
    <col min="4" max="4" width="39.7109375" customWidth="1"/>
    <col min="5" max="5" width="27.140625" customWidth="1"/>
  </cols>
  <sheetData>
    <row r="1" spans="1:5" x14ac:dyDescent="0.25">
      <c r="A1" s="8" t="s">
        <v>192</v>
      </c>
      <c r="B1" s="8" t="s">
        <v>417</v>
      </c>
      <c r="C1" s="8" t="s">
        <v>418</v>
      </c>
      <c r="D1" s="8" t="s">
        <v>419</v>
      </c>
      <c r="E1" s="8" t="s">
        <v>420</v>
      </c>
    </row>
    <row r="2" spans="1:5" x14ac:dyDescent="0.25">
      <c r="A2" s="1" t="s">
        <v>278</v>
      </c>
      <c r="B2" s="1" t="s">
        <v>307</v>
      </c>
      <c r="C2" s="1">
        <v>268.24020000000002</v>
      </c>
      <c r="D2">
        <v>4.7999999999999996E-3</v>
      </c>
      <c r="E2">
        <f>D2*C2</f>
        <v>1.28755296</v>
      </c>
    </row>
    <row r="3" spans="1:5" x14ac:dyDescent="0.25">
      <c r="A3" s="1" t="s">
        <v>310</v>
      </c>
      <c r="B3" s="1" t="s">
        <v>311</v>
      </c>
      <c r="C3" s="1">
        <v>308.2715</v>
      </c>
      <c r="D3">
        <v>1.6000000000000001E-3</v>
      </c>
      <c r="E3" s="1">
        <f t="shared" ref="E3:E60" si="0">D3*C3</f>
        <v>0.49323440000000002</v>
      </c>
    </row>
    <row r="4" spans="1:5" x14ac:dyDescent="0.25">
      <c r="A4" s="1" t="s">
        <v>308</v>
      </c>
      <c r="B4" s="1" t="s">
        <v>309</v>
      </c>
      <c r="C4" s="1">
        <v>306.2559</v>
      </c>
      <c r="D4">
        <v>1.6000000000000001E-3</v>
      </c>
      <c r="E4" s="1">
        <f t="shared" si="0"/>
        <v>0.49000944000000002</v>
      </c>
    </row>
    <row r="5" spans="1:5" x14ac:dyDescent="0.25">
      <c r="A5" s="1" t="s">
        <v>314</v>
      </c>
      <c r="B5" s="1" t="s">
        <v>315</v>
      </c>
      <c r="C5" s="1">
        <v>310.28719999999998</v>
      </c>
      <c r="D5">
        <v>1E-4</v>
      </c>
      <c r="E5" s="1">
        <f t="shared" si="0"/>
        <v>3.1028719999999999E-2</v>
      </c>
    </row>
    <row r="6" spans="1:5" x14ac:dyDescent="0.25">
      <c r="A6" s="1" t="s">
        <v>316</v>
      </c>
      <c r="B6" s="1" t="s">
        <v>317</v>
      </c>
      <c r="C6" s="1">
        <v>282.2559</v>
      </c>
      <c r="D6">
        <v>1E-4</v>
      </c>
      <c r="E6" s="1">
        <f t="shared" si="0"/>
        <v>2.8225590000000002E-2</v>
      </c>
    </row>
    <row r="7" spans="1:5" x14ac:dyDescent="0.25">
      <c r="A7" s="1" t="s">
        <v>312</v>
      </c>
      <c r="B7" s="1" t="s">
        <v>313</v>
      </c>
      <c r="C7" s="1">
        <v>336.30279999999999</v>
      </c>
      <c r="D7">
        <v>1E-4</v>
      </c>
      <c r="E7" s="1">
        <f t="shared" si="0"/>
        <v>3.3630279999999999E-2</v>
      </c>
    </row>
    <row r="8" spans="1:5" x14ac:dyDescent="0.25">
      <c r="A8" s="1" t="s">
        <v>389</v>
      </c>
      <c r="B8" s="1" t="s">
        <v>390</v>
      </c>
      <c r="C8" s="1">
        <v>330.2559</v>
      </c>
      <c r="D8">
        <v>1E-4</v>
      </c>
      <c r="E8" s="1">
        <f t="shared" si="0"/>
        <v>3.3025590000000001E-2</v>
      </c>
    </row>
    <row r="9" spans="1:5" x14ac:dyDescent="0.25">
      <c r="A9" s="1" t="s">
        <v>322</v>
      </c>
      <c r="B9" s="1" t="s">
        <v>323</v>
      </c>
      <c r="C9" s="1">
        <v>280.24020000000002</v>
      </c>
      <c r="D9">
        <v>1E-4</v>
      </c>
      <c r="E9" s="1">
        <f t="shared" si="0"/>
        <v>2.8024020000000004E-2</v>
      </c>
    </row>
    <row r="10" spans="1:5" x14ac:dyDescent="0.25">
      <c r="A10" s="1" t="s">
        <v>320</v>
      </c>
      <c r="B10" s="1" t="s">
        <v>321</v>
      </c>
      <c r="C10" s="1">
        <v>358.28719999999998</v>
      </c>
      <c r="D10">
        <v>1E-4</v>
      </c>
      <c r="E10" s="1">
        <f t="shared" si="0"/>
        <v>3.5828720000000001E-2</v>
      </c>
    </row>
    <row r="11" spans="1:5" x14ac:dyDescent="0.25">
      <c r="A11" s="1" t="s">
        <v>318</v>
      </c>
      <c r="B11" s="1" t="s">
        <v>319</v>
      </c>
      <c r="C11" s="1">
        <v>356.2715</v>
      </c>
      <c r="D11">
        <v>1E-4</v>
      </c>
      <c r="E11" s="1">
        <f t="shared" si="0"/>
        <v>3.5627150000000003E-2</v>
      </c>
    </row>
    <row r="12" spans="1:5" x14ac:dyDescent="0.25">
      <c r="A12" s="1" t="s">
        <v>324</v>
      </c>
      <c r="B12" s="1" t="s">
        <v>325</v>
      </c>
      <c r="C12" s="1">
        <v>282.2559</v>
      </c>
      <c r="D12">
        <v>1E-4</v>
      </c>
      <c r="E12" s="1">
        <f t="shared" si="0"/>
        <v>2.8225590000000002E-2</v>
      </c>
    </row>
    <row r="13" spans="1:5" x14ac:dyDescent="0.25">
      <c r="A13" s="1" t="s">
        <v>326</v>
      </c>
      <c r="B13" s="1" t="s">
        <v>327</v>
      </c>
      <c r="C13" s="1">
        <v>226.19329999999999</v>
      </c>
      <c r="D13">
        <v>1E-4</v>
      </c>
      <c r="E13" s="1">
        <f t="shared" si="0"/>
        <v>2.261933E-2</v>
      </c>
    </row>
    <row r="14" spans="1:5" x14ac:dyDescent="0.25">
      <c r="A14" s="1" t="s">
        <v>328</v>
      </c>
      <c r="B14" s="1" t="s">
        <v>329</v>
      </c>
      <c r="C14" s="1">
        <v>226.19329999999999</v>
      </c>
      <c r="D14">
        <v>1E-4</v>
      </c>
      <c r="E14" s="1">
        <f t="shared" si="0"/>
        <v>2.261933E-2</v>
      </c>
    </row>
    <row r="15" spans="1:5" x14ac:dyDescent="0.25">
      <c r="A15" s="1" t="s">
        <v>332</v>
      </c>
      <c r="B15" s="1" t="s">
        <v>333</v>
      </c>
      <c r="C15" s="1">
        <v>360.30279999999999</v>
      </c>
      <c r="D15">
        <v>1E-4</v>
      </c>
      <c r="E15" s="1">
        <f t="shared" si="0"/>
        <v>3.6030279999999998E-2</v>
      </c>
    </row>
    <row r="16" spans="1:5" x14ac:dyDescent="0.25">
      <c r="A16" s="1" t="s">
        <v>330</v>
      </c>
      <c r="B16" s="1" t="s">
        <v>331</v>
      </c>
      <c r="C16" s="1">
        <v>358.28719999999998</v>
      </c>
      <c r="D16">
        <v>1E-4</v>
      </c>
      <c r="E16" s="1">
        <f t="shared" si="0"/>
        <v>3.5828720000000001E-2</v>
      </c>
    </row>
    <row r="17" spans="1:5" x14ac:dyDescent="0.25">
      <c r="A17" s="1" t="s">
        <v>336</v>
      </c>
      <c r="B17" s="1" t="s">
        <v>337</v>
      </c>
      <c r="C17" s="1">
        <v>332.2715</v>
      </c>
      <c r="D17">
        <v>1E-4</v>
      </c>
      <c r="E17" s="1">
        <f t="shared" si="0"/>
        <v>3.3227150000000004E-2</v>
      </c>
    </row>
    <row r="18" spans="1:5" x14ac:dyDescent="0.25">
      <c r="A18" s="1" t="s">
        <v>334</v>
      </c>
      <c r="B18" s="1" t="s">
        <v>335</v>
      </c>
      <c r="C18" s="1">
        <v>328.24020000000002</v>
      </c>
      <c r="D18">
        <v>1E-4</v>
      </c>
      <c r="E18" s="1">
        <f t="shared" si="0"/>
        <v>3.2824020000000002E-2</v>
      </c>
    </row>
    <row r="19" spans="1:5" x14ac:dyDescent="0.25">
      <c r="A19" s="1" t="s">
        <v>338</v>
      </c>
      <c r="B19" s="1" t="s">
        <v>339</v>
      </c>
      <c r="C19" s="1">
        <v>360.30279999999999</v>
      </c>
      <c r="D19">
        <v>1E-4</v>
      </c>
      <c r="E19" s="1">
        <f t="shared" si="0"/>
        <v>3.6030279999999998E-2</v>
      </c>
    </row>
    <row r="20" spans="1:5" x14ac:dyDescent="0.25">
      <c r="A20" s="1" t="s">
        <v>340</v>
      </c>
      <c r="B20" s="1" t="s">
        <v>341</v>
      </c>
      <c r="C20" s="1">
        <v>334.28719999999998</v>
      </c>
      <c r="D20">
        <v>1E-4</v>
      </c>
      <c r="E20" s="1">
        <f t="shared" si="0"/>
        <v>3.3428720000000002E-2</v>
      </c>
    </row>
    <row r="21" spans="1:5" x14ac:dyDescent="0.25">
      <c r="A21" s="1" t="s">
        <v>342</v>
      </c>
      <c r="B21" s="1" t="s">
        <v>343</v>
      </c>
      <c r="C21" s="1">
        <v>254.22460000000001</v>
      </c>
      <c r="D21">
        <v>1E-4</v>
      </c>
      <c r="E21" s="1">
        <f t="shared" si="0"/>
        <v>2.5422460000000001E-2</v>
      </c>
    </row>
    <row r="22" spans="1:5" x14ac:dyDescent="0.25">
      <c r="A22" s="1" t="s">
        <v>344</v>
      </c>
      <c r="B22" s="1" t="s">
        <v>345</v>
      </c>
      <c r="C22" s="1">
        <v>308.2715</v>
      </c>
      <c r="D22">
        <v>1E-4</v>
      </c>
      <c r="E22" s="1">
        <f t="shared" si="0"/>
        <v>3.0827150000000001E-2</v>
      </c>
    </row>
    <row r="23" spans="1:5" x14ac:dyDescent="0.25">
      <c r="A23" s="1" t="s">
        <v>346</v>
      </c>
      <c r="B23" s="1" t="s">
        <v>347</v>
      </c>
      <c r="C23" s="1">
        <v>310.28719999999998</v>
      </c>
      <c r="D23">
        <v>1E-4</v>
      </c>
      <c r="E23" s="1">
        <f t="shared" si="0"/>
        <v>3.1028719999999999E-2</v>
      </c>
    </row>
    <row r="24" spans="1:5" x14ac:dyDescent="0.25">
      <c r="A24" s="1" t="s">
        <v>348</v>
      </c>
      <c r="B24" s="1" t="s">
        <v>349</v>
      </c>
      <c r="C24" s="1">
        <v>268.24020000000002</v>
      </c>
      <c r="D24">
        <v>1E-4</v>
      </c>
      <c r="E24" s="1">
        <f t="shared" si="0"/>
        <v>2.6824020000000004E-2</v>
      </c>
    </row>
    <row r="25" spans="1:5" x14ac:dyDescent="0.25">
      <c r="A25" s="1" t="s">
        <v>391</v>
      </c>
      <c r="B25" s="1" t="s">
        <v>392</v>
      </c>
      <c r="C25" s="1">
        <v>332.2715</v>
      </c>
      <c r="D25">
        <v>1.6999999999999999E-3</v>
      </c>
      <c r="E25" s="1">
        <f t="shared" si="0"/>
        <v>0.56486154999999993</v>
      </c>
    </row>
    <row r="26" spans="1:5" x14ac:dyDescent="0.25">
      <c r="A26" s="1" t="s">
        <v>283</v>
      </c>
      <c r="B26" s="1" t="s">
        <v>411</v>
      </c>
      <c r="C26" s="1">
        <v>304.24020000000002</v>
      </c>
      <c r="D26">
        <v>1.37E-2</v>
      </c>
      <c r="E26" s="1">
        <f t="shared" si="0"/>
        <v>4.1680907400000002</v>
      </c>
    </row>
    <row r="27" spans="1:5" x14ac:dyDescent="0.25">
      <c r="A27" s="1" t="s">
        <v>350</v>
      </c>
      <c r="B27" s="1" t="s">
        <v>351</v>
      </c>
      <c r="C27" s="1">
        <v>340.33409999999998</v>
      </c>
      <c r="D27">
        <v>6.9999999999999999E-4</v>
      </c>
      <c r="E27" s="1">
        <f t="shared" si="0"/>
        <v>0.23823386999999999</v>
      </c>
    </row>
    <row r="28" spans="1:5" x14ac:dyDescent="0.25">
      <c r="A28" s="1" t="s">
        <v>352</v>
      </c>
      <c r="B28" s="1" t="s">
        <v>353</v>
      </c>
      <c r="C28" s="1">
        <v>396.39670000000001</v>
      </c>
      <c r="D28">
        <v>5.0000000000000001E-4</v>
      </c>
      <c r="E28" s="1">
        <f t="shared" si="0"/>
        <v>0.19819835</v>
      </c>
    </row>
    <row r="29" spans="1:5" x14ac:dyDescent="0.25">
      <c r="A29" s="1" t="s">
        <v>354</v>
      </c>
      <c r="B29" s="1" t="s">
        <v>355</v>
      </c>
      <c r="C29" s="1">
        <v>338.31849999999997</v>
      </c>
      <c r="D29">
        <v>1E-4</v>
      </c>
      <c r="E29" s="1">
        <f t="shared" si="0"/>
        <v>3.3831849999999997E-2</v>
      </c>
    </row>
    <row r="30" spans="1:5" x14ac:dyDescent="0.25">
      <c r="A30" s="1" t="s">
        <v>356</v>
      </c>
      <c r="B30" s="1" t="s">
        <v>357</v>
      </c>
      <c r="C30" s="1">
        <v>338.31849999999997</v>
      </c>
      <c r="D30">
        <v>2.0000000000000001E-4</v>
      </c>
      <c r="E30" s="1">
        <f t="shared" si="0"/>
        <v>6.7663699999999993E-2</v>
      </c>
    </row>
    <row r="31" spans="1:5" x14ac:dyDescent="0.25">
      <c r="A31" s="1" t="s">
        <v>358</v>
      </c>
      <c r="B31" s="1" t="s">
        <v>359</v>
      </c>
      <c r="C31" s="1">
        <v>310.28719999999998</v>
      </c>
      <c r="D31">
        <v>1E-4</v>
      </c>
      <c r="E31" s="1">
        <f t="shared" si="0"/>
        <v>3.1028719999999999E-2</v>
      </c>
    </row>
    <row r="32" spans="1:5" x14ac:dyDescent="0.25">
      <c r="A32" s="1" t="s">
        <v>407</v>
      </c>
      <c r="B32" s="1" t="s">
        <v>408</v>
      </c>
      <c r="C32" s="1">
        <v>282.2559</v>
      </c>
      <c r="D32">
        <v>1E-4</v>
      </c>
      <c r="E32" s="1">
        <f t="shared" si="0"/>
        <v>2.8225590000000002E-2</v>
      </c>
    </row>
    <row r="33" spans="1:10" x14ac:dyDescent="0.25">
      <c r="A33" s="1" t="s">
        <v>409</v>
      </c>
      <c r="B33" s="1" t="s">
        <v>410</v>
      </c>
      <c r="C33" s="1">
        <v>328.24020000000002</v>
      </c>
      <c r="D33">
        <v>4.5999999999999999E-3</v>
      </c>
      <c r="E33" s="1">
        <f t="shared" si="0"/>
        <v>1.5099049200000001</v>
      </c>
    </row>
    <row r="34" spans="1:10" x14ac:dyDescent="0.25">
      <c r="A34" s="1" t="s">
        <v>405</v>
      </c>
      <c r="B34" s="1" t="s">
        <v>406</v>
      </c>
      <c r="C34" s="1">
        <v>306.2559</v>
      </c>
      <c r="D34">
        <v>2.5000000000000001E-3</v>
      </c>
      <c r="E34" s="1">
        <f t="shared" si="0"/>
        <v>0.76563975000000006</v>
      </c>
    </row>
    <row r="35" spans="1:10" x14ac:dyDescent="0.25">
      <c r="A35" s="1" t="s">
        <v>400</v>
      </c>
      <c r="B35" s="1" t="s">
        <v>401</v>
      </c>
      <c r="C35" s="1">
        <v>330.2559</v>
      </c>
      <c r="D35">
        <v>1.9E-3</v>
      </c>
      <c r="E35" s="1">
        <f t="shared" si="0"/>
        <v>0.62748621000000004</v>
      </c>
    </row>
    <row r="36" spans="1:10" x14ac:dyDescent="0.25">
      <c r="A36" s="1" t="s">
        <v>360</v>
      </c>
      <c r="B36" s="1" t="s">
        <v>361</v>
      </c>
      <c r="C36" s="1">
        <v>312.30279999999999</v>
      </c>
      <c r="D36">
        <v>1.1000000000000001E-3</v>
      </c>
      <c r="E36" s="1">
        <f t="shared" si="0"/>
        <v>0.34353307999999999</v>
      </c>
      <c r="J36" s="1"/>
    </row>
    <row r="37" spans="1:10" x14ac:dyDescent="0.25">
      <c r="A37" s="1" t="s">
        <v>362</v>
      </c>
      <c r="B37" s="1" t="s">
        <v>363</v>
      </c>
      <c r="C37" s="1">
        <v>282.2559</v>
      </c>
      <c r="D37">
        <v>1E-4</v>
      </c>
      <c r="E37" s="1">
        <f t="shared" si="0"/>
        <v>2.8225590000000002E-2</v>
      </c>
    </row>
    <row r="38" spans="1:10" x14ac:dyDescent="0.25">
      <c r="A38" s="1" t="s">
        <v>398</v>
      </c>
      <c r="B38" s="1" t="s">
        <v>399</v>
      </c>
      <c r="C38" s="1">
        <v>302.22460000000001</v>
      </c>
      <c r="D38">
        <v>2E-3</v>
      </c>
      <c r="E38" s="1">
        <f t="shared" si="0"/>
        <v>0.60444920000000002</v>
      </c>
    </row>
    <row r="39" spans="1:10" x14ac:dyDescent="0.25">
      <c r="A39" s="1" t="s">
        <v>282</v>
      </c>
      <c r="B39" s="1" t="s">
        <v>402</v>
      </c>
      <c r="C39" s="1">
        <v>278.22460000000001</v>
      </c>
      <c r="D39">
        <v>4.7999999999999996E-3</v>
      </c>
      <c r="E39" s="1">
        <f t="shared" si="0"/>
        <v>1.3354780799999999</v>
      </c>
    </row>
    <row r="40" spans="1:10" x14ac:dyDescent="0.25">
      <c r="A40" s="1" t="s">
        <v>364</v>
      </c>
      <c r="B40" s="1" t="s">
        <v>365</v>
      </c>
      <c r="C40" s="1">
        <v>326.31849999999997</v>
      </c>
      <c r="D40">
        <v>1E-4</v>
      </c>
      <c r="E40" s="1">
        <f t="shared" si="0"/>
        <v>3.2631849999999997E-2</v>
      </c>
    </row>
    <row r="41" spans="1:10" x14ac:dyDescent="0.25">
      <c r="A41" s="1" t="s">
        <v>366</v>
      </c>
      <c r="B41" s="1" t="s">
        <v>367</v>
      </c>
      <c r="C41" s="1">
        <v>200.17760000000001</v>
      </c>
      <c r="D41">
        <v>3.3999999999999998E-3</v>
      </c>
      <c r="E41" s="1">
        <f t="shared" si="0"/>
        <v>0.68060383999999996</v>
      </c>
    </row>
    <row r="42" spans="1:10" x14ac:dyDescent="0.25">
      <c r="A42" s="1" t="s">
        <v>368</v>
      </c>
      <c r="B42" s="1" t="s">
        <v>369</v>
      </c>
      <c r="C42" s="1">
        <v>368.36540000000002</v>
      </c>
      <c r="D42">
        <v>1.1999999999999999E-3</v>
      </c>
      <c r="E42" s="1">
        <f t="shared" si="0"/>
        <v>0.44203848000000001</v>
      </c>
    </row>
    <row r="43" spans="1:10" x14ac:dyDescent="0.25">
      <c r="A43" s="1" t="s">
        <v>281</v>
      </c>
      <c r="B43" s="1" t="s">
        <v>414</v>
      </c>
      <c r="C43" s="1">
        <v>280.24020000000002</v>
      </c>
      <c r="D43">
        <v>7.0999999999999994E-2</v>
      </c>
      <c r="E43" s="1">
        <f t="shared" si="0"/>
        <v>19.897054199999999</v>
      </c>
    </row>
    <row r="44" spans="1:10" x14ac:dyDescent="0.25">
      <c r="A44" s="1" t="s">
        <v>393</v>
      </c>
      <c r="B44" s="1" t="s">
        <v>394</v>
      </c>
      <c r="C44" s="1">
        <v>278.22460000000001</v>
      </c>
      <c r="D44">
        <v>5.0000000000000001E-4</v>
      </c>
      <c r="E44" s="1">
        <f t="shared" si="0"/>
        <v>0.13911229999999999</v>
      </c>
    </row>
    <row r="45" spans="1:10" x14ac:dyDescent="0.25">
      <c r="A45" s="1" t="s">
        <v>277</v>
      </c>
      <c r="B45" s="1" t="s">
        <v>370</v>
      </c>
      <c r="C45" s="1">
        <v>270.2559</v>
      </c>
      <c r="D45">
        <v>5.5999999999999999E-3</v>
      </c>
      <c r="E45" s="1">
        <f t="shared" si="0"/>
        <v>1.51343304</v>
      </c>
    </row>
    <row r="46" spans="1:10" x14ac:dyDescent="0.25">
      <c r="A46" s="1" t="s">
        <v>371</v>
      </c>
      <c r="B46" s="1" t="s">
        <v>372</v>
      </c>
      <c r="C46" s="1">
        <v>306.2559</v>
      </c>
      <c r="D46">
        <v>5.0000000000000001E-4</v>
      </c>
      <c r="E46" s="1">
        <f t="shared" si="0"/>
        <v>0.15312795000000001</v>
      </c>
    </row>
    <row r="47" spans="1:10" x14ac:dyDescent="0.25">
      <c r="A47" s="1" t="s">
        <v>275</v>
      </c>
      <c r="B47" s="1" t="s">
        <v>397</v>
      </c>
      <c r="C47" s="1">
        <v>228.2089</v>
      </c>
      <c r="D47">
        <v>2.8299999999999999E-2</v>
      </c>
      <c r="E47" s="1">
        <f t="shared" si="0"/>
        <v>6.4583118699999993</v>
      </c>
    </row>
    <row r="48" spans="1:10" x14ac:dyDescent="0.25">
      <c r="A48" s="1" t="s">
        <v>373</v>
      </c>
      <c r="B48" s="1" t="s">
        <v>374</v>
      </c>
      <c r="C48" s="1">
        <v>366.34980000000002</v>
      </c>
      <c r="D48">
        <v>2.9999999999999997E-4</v>
      </c>
      <c r="E48" s="1">
        <f t="shared" si="0"/>
        <v>0.10990493999999999</v>
      </c>
    </row>
    <row r="49" spans="1:5" x14ac:dyDescent="0.25">
      <c r="A49" s="1" t="s">
        <v>375</v>
      </c>
      <c r="B49" s="1" t="s">
        <v>376</v>
      </c>
      <c r="C49" s="1">
        <v>298.28719999999998</v>
      </c>
      <c r="D49">
        <v>1E-4</v>
      </c>
      <c r="E49" s="1">
        <f t="shared" si="0"/>
        <v>2.982872E-2</v>
      </c>
    </row>
    <row r="50" spans="1:5" x14ac:dyDescent="0.25">
      <c r="A50" s="1" t="s">
        <v>280</v>
      </c>
      <c r="B50" s="1" t="s">
        <v>363</v>
      </c>
      <c r="C50" s="1">
        <v>282.2559</v>
      </c>
      <c r="D50">
        <v>0.37459999999999999</v>
      </c>
      <c r="E50" s="1">
        <f t="shared" si="0"/>
        <v>105.73306013999999</v>
      </c>
    </row>
    <row r="51" spans="1:5" x14ac:dyDescent="0.25">
      <c r="A51" s="1" t="s">
        <v>377</v>
      </c>
      <c r="B51" s="1" t="s">
        <v>378</v>
      </c>
      <c r="C51" s="1">
        <v>304.24020000000002</v>
      </c>
      <c r="D51">
        <v>1E-4</v>
      </c>
      <c r="E51" s="1">
        <f t="shared" si="0"/>
        <v>3.0424020000000003E-2</v>
      </c>
    </row>
    <row r="52" spans="1:5" x14ac:dyDescent="0.25">
      <c r="A52" s="1" t="s">
        <v>276</v>
      </c>
      <c r="B52" s="1" t="s">
        <v>413</v>
      </c>
      <c r="C52" s="1">
        <v>256.24020000000002</v>
      </c>
      <c r="D52">
        <v>0.2949</v>
      </c>
      <c r="E52" s="1">
        <f t="shared" si="0"/>
        <v>75.56523498</v>
      </c>
    </row>
    <row r="53" spans="1:5" x14ac:dyDescent="0.25">
      <c r="A53" s="1" t="s">
        <v>403</v>
      </c>
      <c r="B53" s="1" t="s">
        <v>404</v>
      </c>
      <c r="C53" s="1">
        <v>254.22460000000001</v>
      </c>
      <c r="D53">
        <v>6.8599999999999994E-2</v>
      </c>
      <c r="E53" s="1">
        <f t="shared" si="0"/>
        <v>17.439807559999998</v>
      </c>
    </row>
    <row r="54" spans="1:5" x14ac:dyDescent="0.25">
      <c r="A54" s="1" t="s">
        <v>379</v>
      </c>
      <c r="B54" s="1" t="s">
        <v>380</v>
      </c>
      <c r="C54" s="1">
        <v>242.22460000000001</v>
      </c>
      <c r="D54">
        <v>3.0000000000000001E-3</v>
      </c>
      <c r="E54" s="1">
        <f t="shared" si="0"/>
        <v>0.72667380000000004</v>
      </c>
    </row>
    <row r="55" spans="1:5" x14ac:dyDescent="0.25">
      <c r="A55" s="1" t="s">
        <v>381</v>
      </c>
      <c r="B55" s="1" t="s">
        <v>382</v>
      </c>
      <c r="C55" s="1">
        <v>226.19329999999999</v>
      </c>
      <c r="D55">
        <v>1E-4</v>
      </c>
      <c r="E55" s="1">
        <f t="shared" si="0"/>
        <v>2.261933E-2</v>
      </c>
    </row>
    <row r="56" spans="1:5" x14ac:dyDescent="0.25">
      <c r="A56" s="1" t="s">
        <v>279</v>
      </c>
      <c r="B56" s="1" t="s">
        <v>412</v>
      </c>
      <c r="C56" s="1">
        <v>284.2715</v>
      </c>
      <c r="D56">
        <v>0.1031</v>
      </c>
      <c r="E56" s="1">
        <f t="shared" si="0"/>
        <v>29.308391650000001</v>
      </c>
    </row>
    <row r="57" spans="1:5" x14ac:dyDescent="0.25">
      <c r="A57" s="1" t="s">
        <v>395</v>
      </c>
      <c r="B57" s="1" t="s">
        <v>396</v>
      </c>
      <c r="C57" s="1">
        <v>276.20890000000003</v>
      </c>
      <c r="D57">
        <v>1E-4</v>
      </c>
      <c r="E57" s="1">
        <f t="shared" si="0"/>
        <v>2.7620890000000006E-2</v>
      </c>
    </row>
    <row r="58" spans="1:5" x14ac:dyDescent="0.25">
      <c r="A58" s="1" t="s">
        <v>383</v>
      </c>
      <c r="B58" s="1" t="s">
        <v>384</v>
      </c>
      <c r="C58" s="1">
        <v>354.34980000000002</v>
      </c>
      <c r="D58">
        <v>2.0000000000000001E-4</v>
      </c>
      <c r="E58" s="1">
        <f t="shared" si="0"/>
        <v>7.086996000000001E-2</v>
      </c>
    </row>
    <row r="59" spans="1:5" x14ac:dyDescent="0.25">
      <c r="A59" s="1" t="s">
        <v>385</v>
      </c>
      <c r="B59" s="1" t="s">
        <v>386</v>
      </c>
      <c r="C59" s="1">
        <v>214.19329999999999</v>
      </c>
      <c r="D59">
        <v>1E-4</v>
      </c>
      <c r="E59" s="1">
        <f t="shared" si="0"/>
        <v>2.141933E-2</v>
      </c>
    </row>
    <row r="60" spans="1:5" x14ac:dyDescent="0.25">
      <c r="A60" s="1" t="s">
        <v>387</v>
      </c>
      <c r="B60" s="1" t="s">
        <v>388</v>
      </c>
      <c r="C60" s="1">
        <v>394.3811</v>
      </c>
      <c r="D60">
        <v>1E-4</v>
      </c>
      <c r="E60" s="1">
        <f t="shared" si="0"/>
        <v>3.9438110000000005E-2</v>
      </c>
    </row>
    <row r="61" spans="1:5" x14ac:dyDescent="0.25">
      <c r="D61">
        <f>SUM(D2:D60)</f>
        <v>0.99999999999999989</v>
      </c>
      <c r="E61" s="1">
        <f>SUM(E2:E60)</f>
        <v>271.87758079999992</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Blood content</vt:lpstr>
      <vt:lpstr>Lipids overview</vt:lpstr>
      <vt:lpstr>Lipid pool calcul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an Gustafsson</dc:creator>
  <cp:lastModifiedBy>Johan Gustafsson</cp:lastModifiedBy>
  <dcterms:created xsi:type="dcterms:W3CDTF">2015-06-05T18:17:20Z</dcterms:created>
  <dcterms:modified xsi:type="dcterms:W3CDTF">2022-11-12T14:24:06Z</dcterms:modified>
</cp:coreProperties>
</file>